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ens/University of Michigan Dropbox/Nicholas Pudlo/UGRO18_0423/Phenotype publication/Publication files/Figures and Tables/For publication/Supplemental Tables/"/>
    </mc:Choice>
  </mc:AlternateContent>
  <xr:revisionPtr revIDLastSave="0" documentId="13_ncr:1_{36CAC30D-CB38-7140-8D74-29F20B7D9366}" xr6:coauthVersionLast="47" xr6:coauthVersionMax="47" xr10:uidLastSave="{00000000-0000-0000-0000-000000000000}"/>
  <bookViews>
    <workbookView xWindow="200" yWindow="3160" windowWidth="51000" windowHeight="24000" xr2:uid="{B9CCF619-4F43-4C85-AF69-FCA468F6E1B7}"/>
  </bookViews>
  <sheets>
    <sheet name="all_calculated_mmo_m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58" i="1" l="1"/>
  <c r="AE58" i="1"/>
  <c r="AF58" i="1"/>
  <c r="AG58" i="1"/>
  <c r="AH58" i="1"/>
  <c r="AI58" i="1"/>
  <c r="AJ58" i="1"/>
  <c r="AK58" i="1"/>
  <c r="AL58" i="1"/>
  <c r="AM58" i="1"/>
  <c r="AC58" i="1"/>
  <c r="AD55" i="1"/>
  <c r="AE55" i="1"/>
  <c r="AF55" i="1"/>
  <c r="AG55" i="1"/>
  <c r="AH55" i="1"/>
  <c r="AI55" i="1"/>
  <c r="AJ55" i="1"/>
  <c r="AK55" i="1"/>
  <c r="AL55" i="1"/>
  <c r="AM55" i="1"/>
  <c r="AC55" i="1"/>
  <c r="AD52" i="1"/>
  <c r="AE52" i="1"/>
  <c r="AF52" i="1"/>
  <c r="AG52" i="1"/>
  <c r="AH52" i="1"/>
  <c r="AI52" i="1"/>
  <c r="AJ52" i="1"/>
  <c r="AK52" i="1"/>
  <c r="AL52" i="1"/>
  <c r="AM52" i="1"/>
  <c r="AC52" i="1"/>
  <c r="AD28" i="1"/>
  <c r="AE28" i="1"/>
  <c r="AF28" i="1"/>
  <c r="AG28" i="1"/>
  <c r="AH28" i="1"/>
  <c r="AI28" i="1"/>
  <c r="AJ28" i="1"/>
  <c r="AK28" i="1"/>
  <c r="AL28" i="1"/>
  <c r="AM28" i="1"/>
  <c r="AC28" i="1"/>
  <c r="AD25" i="1"/>
  <c r="AE25" i="1"/>
  <c r="AF25" i="1"/>
  <c r="AG25" i="1"/>
  <c r="AH25" i="1"/>
  <c r="AI25" i="1"/>
  <c r="AJ25" i="1"/>
  <c r="AK25" i="1"/>
  <c r="AL25" i="1"/>
  <c r="AM25" i="1"/>
  <c r="AC25" i="1"/>
  <c r="AD22" i="1"/>
  <c r="AE22" i="1"/>
  <c r="AF22" i="1"/>
  <c r="AG22" i="1"/>
  <c r="AH22" i="1"/>
  <c r="AI22" i="1"/>
  <c r="AJ22" i="1"/>
  <c r="AK22" i="1"/>
  <c r="AL22" i="1"/>
  <c r="AM22" i="1"/>
  <c r="AC22" i="1"/>
  <c r="AD43" i="1"/>
  <c r="AE43" i="1"/>
  <c r="AF43" i="1"/>
  <c r="AG43" i="1"/>
  <c r="AH43" i="1"/>
  <c r="AI43" i="1"/>
  <c r="AJ43" i="1"/>
  <c r="AK43" i="1"/>
  <c r="AL43" i="1"/>
  <c r="AM43" i="1"/>
  <c r="AC43" i="1"/>
  <c r="AD40" i="1"/>
  <c r="AE40" i="1"/>
  <c r="AF40" i="1"/>
  <c r="AG40" i="1"/>
  <c r="AH40" i="1"/>
  <c r="AI40" i="1"/>
  <c r="AJ40" i="1"/>
  <c r="AK40" i="1"/>
  <c r="AL40" i="1"/>
  <c r="AM40" i="1"/>
  <c r="AC40" i="1"/>
  <c r="AD37" i="1"/>
  <c r="AE37" i="1"/>
  <c r="AF37" i="1"/>
  <c r="AG37" i="1"/>
  <c r="AH37" i="1"/>
  <c r="AI37" i="1"/>
  <c r="AJ37" i="1"/>
  <c r="AK37" i="1"/>
  <c r="AL37" i="1"/>
  <c r="AM37" i="1"/>
  <c r="AC37" i="1"/>
  <c r="AD14" i="1"/>
  <c r="AE14" i="1"/>
  <c r="AF14" i="1"/>
  <c r="AG14" i="1"/>
  <c r="AH14" i="1"/>
  <c r="AI14" i="1"/>
  <c r="AJ14" i="1"/>
  <c r="AK14" i="1"/>
  <c r="AL14" i="1"/>
  <c r="AM14" i="1"/>
  <c r="AC14" i="1"/>
  <c r="AD11" i="1"/>
  <c r="AE11" i="1"/>
  <c r="AF11" i="1"/>
  <c r="AG11" i="1"/>
  <c r="AH11" i="1"/>
  <c r="AI11" i="1"/>
  <c r="AJ11" i="1"/>
  <c r="AK11" i="1"/>
  <c r="AL11" i="1"/>
  <c r="AM11" i="1"/>
  <c r="AC11" i="1"/>
  <c r="AD8" i="1"/>
  <c r="AE8" i="1"/>
  <c r="AF8" i="1"/>
  <c r="AG8" i="1"/>
  <c r="AH8" i="1"/>
  <c r="AI8" i="1"/>
  <c r="AJ8" i="1"/>
  <c r="AK8" i="1"/>
  <c r="AL8" i="1"/>
  <c r="AM8" i="1"/>
  <c r="AC8" i="1"/>
  <c r="S53" i="1"/>
  <c r="S54" i="1" s="1"/>
  <c r="W53" i="1"/>
  <c r="W54" i="1" s="1"/>
  <c r="Q55" i="1"/>
  <c r="Q56" i="1" s="1"/>
  <c r="T55" i="1"/>
  <c r="T56" i="1" s="1"/>
  <c r="U55" i="1"/>
  <c r="U56" i="1" s="1"/>
  <c r="Y55" i="1"/>
  <c r="Y56" i="1" s="1"/>
  <c r="E55" i="1"/>
  <c r="F55" i="1"/>
  <c r="R55" i="1" s="1"/>
  <c r="R56" i="1" s="1"/>
  <c r="G55" i="1"/>
  <c r="S55" i="1" s="1"/>
  <c r="S56" i="1" s="1"/>
  <c r="H55" i="1"/>
  <c r="I55" i="1"/>
  <c r="J55" i="1"/>
  <c r="V55" i="1" s="1"/>
  <c r="V56" i="1" s="1"/>
  <c r="K55" i="1"/>
  <c r="W55" i="1" s="1"/>
  <c r="W56" i="1" s="1"/>
  <c r="L55" i="1"/>
  <c r="X55" i="1" s="1"/>
  <c r="X56" i="1" s="1"/>
  <c r="M55" i="1"/>
  <c r="N55" i="1"/>
  <c r="Z55" i="1" s="1"/>
  <c r="Z56" i="1" s="1"/>
  <c r="D55" i="1"/>
  <c r="P55" i="1" s="1"/>
  <c r="P56" i="1" s="1"/>
  <c r="E53" i="1"/>
  <c r="Q53" i="1" s="1"/>
  <c r="Q54" i="1" s="1"/>
  <c r="F53" i="1"/>
  <c r="R53" i="1" s="1"/>
  <c r="R54" i="1" s="1"/>
  <c r="G53" i="1"/>
  <c r="H53" i="1"/>
  <c r="T53" i="1" s="1"/>
  <c r="T54" i="1" s="1"/>
  <c r="I53" i="1"/>
  <c r="U53" i="1" s="1"/>
  <c r="U54" i="1" s="1"/>
  <c r="J53" i="1"/>
  <c r="V53" i="1" s="1"/>
  <c r="V54" i="1" s="1"/>
  <c r="K53" i="1"/>
  <c r="L53" i="1"/>
  <c r="X53" i="1" s="1"/>
  <c r="X54" i="1" s="1"/>
  <c r="M53" i="1"/>
  <c r="Y53" i="1" s="1"/>
  <c r="Y54" i="1" s="1"/>
  <c r="N53" i="1"/>
  <c r="Z53" i="1" s="1"/>
  <c r="Z54" i="1" s="1"/>
  <c r="D53" i="1"/>
  <c r="P53" i="1" s="1"/>
  <c r="P54" i="1" s="1"/>
  <c r="E51" i="1"/>
  <c r="Q51" i="1" s="1"/>
  <c r="Q52" i="1" s="1"/>
  <c r="F51" i="1"/>
  <c r="R51" i="1" s="1"/>
  <c r="R52" i="1" s="1"/>
  <c r="G51" i="1"/>
  <c r="S51" i="1" s="1"/>
  <c r="S52" i="1" s="1"/>
  <c r="H51" i="1"/>
  <c r="T51" i="1" s="1"/>
  <c r="T52" i="1" s="1"/>
  <c r="I51" i="1"/>
  <c r="U51" i="1" s="1"/>
  <c r="U52" i="1" s="1"/>
  <c r="J51" i="1"/>
  <c r="V51" i="1" s="1"/>
  <c r="V52" i="1" s="1"/>
  <c r="K51" i="1"/>
  <c r="W51" i="1" s="1"/>
  <c r="W52" i="1" s="1"/>
  <c r="L51" i="1"/>
  <c r="X51" i="1" s="1"/>
  <c r="X52" i="1" s="1"/>
  <c r="M51" i="1"/>
  <c r="Y51" i="1" s="1"/>
  <c r="Y52" i="1" s="1"/>
  <c r="N51" i="1"/>
  <c r="Z51" i="1" s="1"/>
  <c r="Z52" i="1" s="1"/>
  <c r="D51" i="1"/>
  <c r="P51" i="1" s="1"/>
  <c r="P52" i="1" s="1"/>
  <c r="E49" i="1"/>
  <c r="Q49" i="1" s="1"/>
  <c r="Q50" i="1" s="1"/>
  <c r="F49" i="1"/>
  <c r="R49" i="1" s="1"/>
  <c r="R50" i="1" s="1"/>
  <c r="G49" i="1"/>
  <c r="S49" i="1" s="1"/>
  <c r="S50" i="1" s="1"/>
  <c r="H49" i="1"/>
  <c r="T49" i="1" s="1"/>
  <c r="T50" i="1" s="1"/>
  <c r="I49" i="1"/>
  <c r="U49" i="1" s="1"/>
  <c r="U50" i="1" s="1"/>
  <c r="J49" i="1"/>
  <c r="V49" i="1" s="1"/>
  <c r="V50" i="1" s="1"/>
  <c r="K49" i="1"/>
  <c r="W49" i="1" s="1"/>
  <c r="W50" i="1" s="1"/>
  <c r="L49" i="1"/>
  <c r="X49" i="1" s="1"/>
  <c r="X50" i="1" s="1"/>
  <c r="M49" i="1"/>
  <c r="Y49" i="1" s="1"/>
  <c r="Y50" i="1" s="1"/>
  <c r="N49" i="1"/>
  <c r="Z49" i="1" s="1"/>
  <c r="Z50" i="1" s="1"/>
  <c r="D49" i="1"/>
  <c r="P49" i="1" s="1"/>
  <c r="P50" i="1" s="1"/>
  <c r="E47" i="1"/>
  <c r="Q47" i="1" s="1"/>
  <c r="Q48" i="1" s="1"/>
  <c r="F47" i="1"/>
  <c r="R47" i="1" s="1"/>
  <c r="R48" i="1" s="1"/>
  <c r="G47" i="1"/>
  <c r="S47" i="1" s="1"/>
  <c r="S48" i="1" s="1"/>
  <c r="H47" i="1"/>
  <c r="T47" i="1" s="1"/>
  <c r="T48" i="1" s="1"/>
  <c r="I47" i="1"/>
  <c r="U47" i="1" s="1"/>
  <c r="U48" i="1" s="1"/>
  <c r="J47" i="1"/>
  <c r="V47" i="1" s="1"/>
  <c r="V48" i="1" s="1"/>
  <c r="K47" i="1"/>
  <c r="W47" i="1" s="1"/>
  <c r="W48" i="1" s="1"/>
  <c r="L47" i="1"/>
  <c r="X47" i="1" s="1"/>
  <c r="X48" i="1" s="1"/>
  <c r="M47" i="1"/>
  <c r="Y47" i="1" s="1"/>
  <c r="Y48" i="1" s="1"/>
  <c r="N47" i="1"/>
  <c r="Z47" i="1" s="1"/>
  <c r="Z48" i="1" s="1"/>
  <c r="D47" i="1"/>
  <c r="P47" i="1" s="1"/>
  <c r="P48" i="1" s="1"/>
  <c r="E45" i="1"/>
  <c r="Q45" i="1" s="1"/>
  <c r="Q46" i="1" s="1"/>
  <c r="F45" i="1"/>
  <c r="R45" i="1" s="1"/>
  <c r="R46" i="1" s="1"/>
  <c r="G45" i="1"/>
  <c r="S45" i="1" s="1"/>
  <c r="S46" i="1" s="1"/>
  <c r="H45" i="1"/>
  <c r="T45" i="1" s="1"/>
  <c r="T46" i="1" s="1"/>
  <c r="I45" i="1"/>
  <c r="U45" i="1" s="1"/>
  <c r="U46" i="1" s="1"/>
  <c r="J45" i="1"/>
  <c r="V45" i="1" s="1"/>
  <c r="V46" i="1" s="1"/>
  <c r="K45" i="1"/>
  <c r="W45" i="1" s="1"/>
  <c r="W46" i="1" s="1"/>
  <c r="L45" i="1"/>
  <c r="X45" i="1" s="1"/>
  <c r="X46" i="1" s="1"/>
  <c r="M45" i="1"/>
  <c r="Y45" i="1" s="1"/>
  <c r="Y46" i="1" s="1"/>
  <c r="N45" i="1"/>
  <c r="Z45" i="1" s="1"/>
  <c r="Z46" i="1" s="1"/>
  <c r="D45" i="1"/>
  <c r="P45" i="1" s="1"/>
  <c r="P46" i="1" s="1"/>
  <c r="E43" i="1"/>
  <c r="Q43" i="1" s="1"/>
  <c r="Q44" i="1" s="1"/>
  <c r="F43" i="1"/>
  <c r="R43" i="1" s="1"/>
  <c r="R44" i="1" s="1"/>
  <c r="G43" i="1"/>
  <c r="S43" i="1" s="1"/>
  <c r="S44" i="1" s="1"/>
  <c r="H43" i="1"/>
  <c r="T43" i="1" s="1"/>
  <c r="T44" i="1" s="1"/>
  <c r="I43" i="1"/>
  <c r="U43" i="1" s="1"/>
  <c r="U44" i="1" s="1"/>
  <c r="J43" i="1"/>
  <c r="V43" i="1" s="1"/>
  <c r="V44" i="1" s="1"/>
  <c r="K43" i="1"/>
  <c r="W43" i="1" s="1"/>
  <c r="W44" i="1" s="1"/>
  <c r="L43" i="1"/>
  <c r="X43" i="1" s="1"/>
  <c r="X44" i="1" s="1"/>
  <c r="M43" i="1"/>
  <c r="Y43" i="1" s="1"/>
  <c r="Y44" i="1" s="1"/>
  <c r="N43" i="1"/>
  <c r="Z43" i="1" s="1"/>
  <c r="Z44" i="1" s="1"/>
  <c r="D43" i="1"/>
  <c r="P43" i="1" s="1"/>
  <c r="P44" i="1" s="1"/>
  <c r="E41" i="1"/>
  <c r="Q41" i="1" s="1"/>
  <c r="Q42" i="1" s="1"/>
  <c r="F41" i="1"/>
  <c r="R41" i="1" s="1"/>
  <c r="R42" i="1" s="1"/>
  <c r="G41" i="1"/>
  <c r="S41" i="1" s="1"/>
  <c r="S42" i="1" s="1"/>
  <c r="H41" i="1"/>
  <c r="T41" i="1" s="1"/>
  <c r="T42" i="1" s="1"/>
  <c r="I41" i="1"/>
  <c r="U41" i="1" s="1"/>
  <c r="U42" i="1" s="1"/>
  <c r="J41" i="1"/>
  <c r="V41" i="1" s="1"/>
  <c r="V42" i="1" s="1"/>
  <c r="K41" i="1"/>
  <c r="W41" i="1" s="1"/>
  <c r="W42" i="1" s="1"/>
  <c r="L41" i="1"/>
  <c r="X41" i="1" s="1"/>
  <c r="X42" i="1" s="1"/>
  <c r="M41" i="1"/>
  <c r="Y41" i="1" s="1"/>
  <c r="Y42" i="1" s="1"/>
  <c r="N41" i="1"/>
  <c r="Z41" i="1" s="1"/>
  <c r="Z42" i="1" s="1"/>
  <c r="D41" i="1"/>
  <c r="P41" i="1" s="1"/>
  <c r="P42" i="1" s="1"/>
  <c r="E39" i="1"/>
  <c r="Q39" i="1" s="1"/>
  <c r="Q40" i="1" s="1"/>
  <c r="F39" i="1"/>
  <c r="R39" i="1" s="1"/>
  <c r="R40" i="1" s="1"/>
  <c r="G39" i="1"/>
  <c r="S39" i="1" s="1"/>
  <c r="S40" i="1" s="1"/>
  <c r="H39" i="1"/>
  <c r="T39" i="1" s="1"/>
  <c r="T40" i="1" s="1"/>
  <c r="I39" i="1"/>
  <c r="U39" i="1" s="1"/>
  <c r="U40" i="1" s="1"/>
  <c r="J39" i="1"/>
  <c r="V39" i="1" s="1"/>
  <c r="V40" i="1" s="1"/>
  <c r="K39" i="1"/>
  <c r="W39" i="1" s="1"/>
  <c r="W40" i="1" s="1"/>
  <c r="L39" i="1"/>
  <c r="X39" i="1" s="1"/>
  <c r="X40" i="1" s="1"/>
  <c r="M39" i="1"/>
  <c r="Y39" i="1" s="1"/>
  <c r="Y40" i="1" s="1"/>
  <c r="N39" i="1"/>
  <c r="Z39" i="1" s="1"/>
  <c r="Z40" i="1" s="1"/>
  <c r="D39" i="1"/>
  <c r="P39" i="1" s="1"/>
  <c r="P40" i="1" s="1"/>
  <c r="E37" i="1"/>
  <c r="Q37" i="1" s="1"/>
  <c r="Q38" i="1" s="1"/>
  <c r="F37" i="1"/>
  <c r="R37" i="1" s="1"/>
  <c r="R38" i="1" s="1"/>
  <c r="G37" i="1"/>
  <c r="S37" i="1" s="1"/>
  <c r="S38" i="1" s="1"/>
  <c r="H37" i="1"/>
  <c r="T37" i="1" s="1"/>
  <c r="T38" i="1" s="1"/>
  <c r="I37" i="1"/>
  <c r="U37" i="1" s="1"/>
  <c r="U38" i="1" s="1"/>
  <c r="J37" i="1"/>
  <c r="V37" i="1" s="1"/>
  <c r="V38" i="1" s="1"/>
  <c r="K37" i="1"/>
  <c r="W37" i="1" s="1"/>
  <c r="W38" i="1" s="1"/>
  <c r="L37" i="1"/>
  <c r="X37" i="1" s="1"/>
  <c r="X38" i="1" s="1"/>
  <c r="M37" i="1"/>
  <c r="Y37" i="1" s="1"/>
  <c r="Y38" i="1" s="1"/>
  <c r="N37" i="1"/>
  <c r="Z37" i="1" s="1"/>
  <c r="Z38" i="1" s="1"/>
  <c r="D37" i="1"/>
  <c r="P37" i="1" s="1"/>
  <c r="P38" i="1" s="1"/>
  <c r="E35" i="1"/>
  <c r="Q35" i="1" s="1"/>
  <c r="Q36" i="1" s="1"/>
  <c r="F35" i="1"/>
  <c r="R35" i="1" s="1"/>
  <c r="R36" i="1" s="1"/>
  <c r="G35" i="1"/>
  <c r="S35" i="1" s="1"/>
  <c r="S36" i="1" s="1"/>
  <c r="H35" i="1"/>
  <c r="T35" i="1" s="1"/>
  <c r="T36" i="1" s="1"/>
  <c r="I35" i="1"/>
  <c r="U35" i="1" s="1"/>
  <c r="U36" i="1" s="1"/>
  <c r="J35" i="1"/>
  <c r="V35" i="1" s="1"/>
  <c r="V36" i="1" s="1"/>
  <c r="K35" i="1"/>
  <c r="W35" i="1" s="1"/>
  <c r="W36" i="1" s="1"/>
  <c r="L35" i="1"/>
  <c r="X35" i="1" s="1"/>
  <c r="X36" i="1" s="1"/>
  <c r="M35" i="1"/>
  <c r="Y35" i="1" s="1"/>
  <c r="Y36" i="1" s="1"/>
  <c r="N35" i="1"/>
  <c r="Z35" i="1" s="1"/>
  <c r="Z36" i="1" s="1"/>
  <c r="D35" i="1"/>
  <c r="P35" i="1" s="1"/>
  <c r="P36" i="1" s="1"/>
  <c r="E33" i="1"/>
  <c r="Q33" i="1" s="1"/>
  <c r="Q34" i="1" s="1"/>
  <c r="F33" i="1"/>
  <c r="R33" i="1" s="1"/>
  <c r="R34" i="1" s="1"/>
  <c r="G33" i="1"/>
  <c r="S33" i="1" s="1"/>
  <c r="S34" i="1" s="1"/>
  <c r="H33" i="1"/>
  <c r="T33" i="1" s="1"/>
  <c r="T34" i="1" s="1"/>
  <c r="I33" i="1"/>
  <c r="U33" i="1" s="1"/>
  <c r="U34" i="1" s="1"/>
  <c r="J33" i="1"/>
  <c r="V33" i="1" s="1"/>
  <c r="V34" i="1" s="1"/>
  <c r="K33" i="1"/>
  <c r="W33" i="1" s="1"/>
  <c r="W34" i="1" s="1"/>
  <c r="L33" i="1"/>
  <c r="X33" i="1" s="1"/>
  <c r="X34" i="1" s="1"/>
  <c r="M33" i="1"/>
  <c r="Y33" i="1" s="1"/>
  <c r="Y34" i="1" s="1"/>
  <c r="N33" i="1"/>
  <c r="Z33" i="1" s="1"/>
  <c r="Z34" i="1" s="1"/>
  <c r="D33" i="1"/>
  <c r="P33" i="1" s="1"/>
  <c r="P34" i="1" s="1"/>
  <c r="E26" i="1" l="1"/>
  <c r="Q26" i="1" s="1"/>
  <c r="Q27" i="1" s="1"/>
  <c r="F26" i="1"/>
  <c r="R26" i="1" s="1"/>
  <c r="R27" i="1" s="1"/>
  <c r="G26" i="1"/>
  <c r="S26" i="1" s="1"/>
  <c r="S27" i="1" s="1"/>
  <c r="H26" i="1"/>
  <c r="T26" i="1" s="1"/>
  <c r="T27" i="1" s="1"/>
  <c r="I26" i="1"/>
  <c r="U26" i="1" s="1"/>
  <c r="U27" i="1" s="1"/>
  <c r="J26" i="1"/>
  <c r="V26" i="1" s="1"/>
  <c r="V27" i="1" s="1"/>
  <c r="K26" i="1"/>
  <c r="W26" i="1" s="1"/>
  <c r="W27" i="1" s="1"/>
  <c r="L26" i="1"/>
  <c r="X26" i="1" s="1"/>
  <c r="X27" i="1" s="1"/>
  <c r="M26" i="1"/>
  <c r="Y26" i="1" s="1"/>
  <c r="Y27" i="1" s="1"/>
  <c r="N26" i="1"/>
  <c r="Z26" i="1" s="1"/>
  <c r="Z27" i="1" s="1"/>
  <c r="D26" i="1"/>
  <c r="P26" i="1" s="1"/>
  <c r="P27" i="1" s="1"/>
  <c r="E24" i="1"/>
  <c r="Q24" i="1" s="1"/>
  <c r="Q25" i="1" s="1"/>
  <c r="F24" i="1"/>
  <c r="R24" i="1" s="1"/>
  <c r="R25" i="1" s="1"/>
  <c r="G24" i="1"/>
  <c r="S24" i="1" s="1"/>
  <c r="S25" i="1" s="1"/>
  <c r="H24" i="1"/>
  <c r="T24" i="1" s="1"/>
  <c r="T25" i="1" s="1"/>
  <c r="I24" i="1"/>
  <c r="U24" i="1" s="1"/>
  <c r="U25" i="1" s="1"/>
  <c r="J24" i="1"/>
  <c r="V24" i="1" s="1"/>
  <c r="V25" i="1" s="1"/>
  <c r="K24" i="1"/>
  <c r="W24" i="1" s="1"/>
  <c r="W25" i="1" s="1"/>
  <c r="L24" i="1"/>
  <c r="X24" i="1" s="1"/>
  <c r="X25" i="1" s="1"/>
  <c r="M24" i="1"/>
  <c r="Y24" i="1" s="1"/>
  <c r="Y25" i="1" s="1"/>
  <c r="N24" i="1"/>
  <c r="Z24" i="1" s="1"/>
  <c r="Z25" i="1" s="1"/>
  <c r="D24" i="1"/>
  <c r="P24" i="1" s="1"/>
  <c r="P25" i="1" s="1"/>
  <c r="E22" i="1"/>
  <c r="Q22" i="1" s="1"/>
  <c r="Q23" i="1" s="1"/>
  <c r="F22" i="1"/>
  <c r="R22" i="1" s="1"/>
  <c r="R23" i="1" s="1"/>
  <c r="G22" i="1"/>
  <c r="S22" i="1" s="1"/>
  <c r="S23" i="1" s="1"/>
  <c r="H22" i="1"/>
  <c r="T22" i="1" s="1"/>
  <c r="T23" i="1" s="1"/>
  <c r="I22" i="1"/>
  <c r="U22" i="1" s="1"/>
  <c r="U23" i="1" s="1"/>
  <c r="J22" i="1"/>
  <c r="V22" i="1" s="1"/>
  <c r="V23" i="1" s="1"/>
  <c r="K22" i="1"/>
  <c r="W22" i="1" s="1"/>
  <c r="W23" i="1" s="1"/>
  <c r="L22" i="1"/>
  <c r="X22" i="1" s="1"/>
  <c r="X23" i="1" s="1"/>
  <c r="M22" i="1"/>
  <c r="Y22" i="1" s="1"/>
  <c r="Y23" i="1" s="1"/>
  <c r="N22" i="1"/>
  <c r="Z22" i="1" s="1"/>
  <c r="Z23" i="1" s="1"/>
  <c r="D22" i="1"/>
  <c r="P22" i="1" s="1"/>
  <c r="P23" i="1" s="1"/>
  <c r="E20" i="1"/>
  <c r="Q20" i="1" s="1"/>
  <c r="Q21" i="1" s="1"/>
  <c r="F20" i="1"/>
  <c r="R20" i="1" s="1"/>
  <c r="R21" i="1" s="1"/>
  <c r="G20" i="1"/>
  <c r="S20" i="1" s="1"/>
  <c r="S21" i="1" s="1"/>
  <c r="H20" i="1"/>
  <c r="T20" i="1" s="1"/>
  <c r="T21" i="1" s="1"/>
  <c r="I20" i="1"/>
  <c r="U20" i="1" s="1"/>
  <c r="U21" i="1" s="1"/>
  <c r="J20" i="1"/>
  <c r="V20" i="1" s="1"/>
  <c r="V21" i="1" s="1"/>
  <c r="K20" i="1"/>
  <c r="W20" i="1" s="1"/>
  <c r="W21" i="1" s="1"/>
  <c r="L20" i="1"/>
  <c r="X20" i="1" s="1"/>
  <c r="X21" i="1" s="1"/>
  <c r="M20" i="1"/>
  <c r="Y20" i="1" s="1"/>
  <c r="Y21" i="1" s="1"/>
  <c r="N20" i="1"/>
  <c r="Z20" i="1" s="1"/>
  <c r="Z21" i="1" s="1"/>
  <c r="D20" i="1"/>
  <c r="P20" i="1" s="1"/>
  <c r="P21" i="1" s="1"/>
  <c r="E18" i="1"/>
  <c r="Q18" i="1" s="1"/>
  <c r="Q19" i="1" s="1"/>
  <c r="F18" i="1"/>
  <c r="R18" i="1" s="1"/>
  <c r="R19" i="1" s="1"/>
  <c r="G18" i="1"/>
  <c r="S18" i="1" s="1"/>
  <c r="S19" i="1" s="1"/>
  <c r="H18" i="1"/>
  <c r="T18" i="1" s="1"/>
  <c r="T19" i="1" s="1"/>
  <c r="I18" i="1"/>
  <c r="U18" i="1" s="1"/>
  <c r="U19" i="1" s="1"/>
  <c r="J18" i="1"/>
  <c r="V18" i="1" s="1"/>
  <c r="V19" i="1" s="1"/>
  <c r="K18" i="1"/>
  <c r="W18" i="1" s="1"/>
  <c r="W19" i="1" s="1"/>
  <c r="L18" i="1"/>
  <c r="X18" i="1" s="1"/>
  <c r="X19" i="1" s="1"/>
  <c r="M18" i="1"/>
  <c r="Y18" i="1" s="1"/>
  <c r="Y19" i="1" s="1"/>
  <c r="N18" i="1"/>
  <c r="Z18" i="1" s="1"/>
  <c r="Z19" i="1" s="1"/>
  <c r="D18" i="1"/>
  <c r="P18" i="1" s="1"/>
  <c r="P19" i="1" s="1"/>
  <c r="E16" i="1"/>
  <c r="Q16" i="1" s="1"/>
  <c r="Q17" i="1" s="1"/>
  <c r="F16" i="1"/>
  <c r="R16" i="1" s="1"/>
  <c r="R17" i="1" s="1"/>
  <c r="G16" i="1"/>
  <c r="S16" i="1" s="1"/>
  <c r="S17" i="1" s="1"/>
  <c r="H16" i="1"/>
  <c r="T16" i="1" s="1"/>
  <c r="T17" i="1" s="1"/>
  <c r="I16" i="1"/>
  <c r="U16" i="1" s="1"/>
  <c r="U17" i="1" s="1"/>
  <c r="J16" i="1"/>
  <c r="V16" i="1" s="1"/>
  <c r="V17" i="1" s="1"/>
  <c r="K16" i="1"/>
  <c r="W16" i="1" s="1"/>
  <c r="W17" i="1" s="1"/>
  <c r="L16" i="1"/>
  <c r="X16" i="1" s="1"/>
  <c r="X17" i="1" s="1"/>
  <c r="M16" i="1"/>
  <c r="Y16" i="1" s="1"/>
  <c r="Y17" i="1" s="1"/>
  <c r="N16" i="1"/>
  <c r="Z16" i="1" s="1"/>
  <c r="Z17" i="1" s="1"/>
  <c r="D16" i="1"/>
  <c r="P16" i="1" s="1"/>
  <c r="P17" i="1" s="1"/>
  <c r="E14" i="1"/>
  <c r="Q14" i="1" s="1"/>
  <c r="Q15" i="1" s="1"/>
  <c r="F14" i="1"/>
  <c r="R14" i="1" s="1"/>
  <c r="R15" i="1" s="1"/>
  <c r="G14" i="1"/>
  <c r="S14" i="1" s="1"/>
  <c r="S15" i="1" s="1"/>
  <c r="H14" i="1"/>
  <c r="T14" i="1" s="1"/>
  <c r="T15" i="1" s="1"/>
  <c r="I14" i="1"/>
  <c r="U14" i="1" s="1"/>
  <c r="U15" i="1" s="1"/>
  <c r="J14" i="1"/>
  <c r="V14" i="1" s="1"/>
  <c r="V15" i="1" s="1"/>
  <c r="K14" i="1"/>
  <c r="W14" i="1" s="1"/>
  <c r="W15" i="1" s="1"/>
  <c r="L14" i="1"/>
  <c r="X14" i="1" s="1"/>
  <c r="X15" i="1" s="1"/>
  <c r="M14" i="1"/>
  <c r="Y14" i="1" s="1"/>
  <c r="Y15" i="1" s="1"/>
  <c r="N14" i="1"/>
  <c r="Z14" i="1" s="1"/>
  <c r="Z15" i="1" s="1"/>
  <c r="D14" i="1"/>
  <c r="P14" i="1" s="1"/>
  <c r="P15" i="1" s="1"/>
  <c r="E12" i="1"/>
  <c r="Q12" i="1" s="1"/>
  <c r="Q13" i="1" s="1"/>
  <c r="F12" i="1"/>
  <c r="R12" i="1" s="1"/>
  <c r="R13" i="1" s="1"/>
  <c r="G12" i="1"/>
  <c r="S12" i="1" s="1"/>
  <c r="S13" i="1" s="1"/>
  <c r="H12" i="1"/>
  <c r="T12" i="1" s="1"/>
  <c r="T13" i="1" s="1"/>
  <c r="I12" i="1"/>
  <c r="U12" i="1" s="1"/>
  <c r="U13" i="1" s="1"/>
  <c r="J12" i="1"/>
  <c r="V12" i="1" s="1"/>
  <c r="V13" i="1" s="1"/>
  <c r="K12" i="1"/>
  <c r="W12" i="1" s="1"/>
  <c r="W13" i="1" s="1"/>
  <c r="L12" i="1"/>
  <c r="X12" i="1" s="1"/>
  <c r="X13" i="1" s="1"/>
  <c r="M12" i="1"/>
  <c r="Y12" i="1" s="1"/>
  <c r="Y13" i="1" s="1"/>
  <c r="N12" i="1"/>
  <c r="Z12" i="1" s="1"/>
  <c r="Z13" i="1" s="1"/>
  <c r="D12" i="1"/>
  <c r="P12" i="1" s="1"/>
  <c r="P13" i="1" s="1"/>
  <c r="E10" i="1"/>
  <c r="Q10" i="1" s="1"/>
  <c r="Q11" i="1" s="1"/>
  <c r="F10" i="1"/>
  <c r="R10" i="1" s="1"/>
  <c r="R11" i="1" s="1"/>
  <c r="G10" i="1"/>
  <c r="S10" i="1" s="1"/>
  <c r="S11" i="1" s="1"/>
  <c r="H10" i="1"/>
  <c r="T10" i="1" s="1"/>
  <c r="T11" i="1" s="1"/>
  <c r="I10" i="1"/>
  <c r="U10" i="1" s="1"/>
  <c r="U11" i="1" s="1"/>
  <c r="J10" i="1"/>
  <c r="V10" i="1" s="1"/>
  <c r="V11" i="1" s="1"/>
  <c r="K10" i="1"/>
  <c r="W10" i="1" s="1"/>
  <c r="W11" i="1" s="1"/>
  <c r="L10" i="1"/>
  <c r="X10" i="1" s="1"/>
  <c r="X11" i="1" s="1"/>
  <c r="M10" i="1"/>
  <c r="Y10" i="1" s="1"/>
  <c r="Y11" i="1" s="1"/>
  <c r="N10" i="1"/>
  <c r="Z10" i="1" s="1"/>
  <c r="Z11" i="1" s="1"/>
  <c r="D10" i="1"/>
  <c r="P10" i="1" s="1"/>
  <c r="P11" i="1" s="1"/>
  <c r="N8" i="1"/>
  <c r="Z8" i="1" s="1"/>
  <c r="Z9" i="1" s="1"/>
  <c r="E8" i="1"/>
  <c r="Q8" i="1" s="1"/>
  <c r="Q9" i="1" s="1"/>
  <c r="F8" i="1"/>
  <c r="R8" i="1" s="1"/>
  <c r="R9" i="1" s="1"/>
  <c r="G8" i="1"/>
  <c r="S8" i="1" s="1"/>
  <c r="S9" i="1" s="1"/>
  <c r="H8" i="1"/>
  <c r="T8" i="1" s="1"/>
  <c r="T9" i="1" s="1"/>
  <c r="I8" i="1"/>
  <c r="U8" i="1" s="1"/>
  <c r="U9" i="1" s="1"/>
  <c r="J8" i="1"/>
  <c r="V8" i="1" s="1"/>
  <c r="V9" i="1" s="1"/>
  <c r="K8" i="1"/>
  <c r="W8" i="1" s="1"/>
  <c r="W9" i="1" s="1"/>
  <c r="L8" i="1"/>
  <c r="X8" i="1" s="1"/>
  <c r="X9" i="1" s="1"/>
  <c r="M8" i="1"/>
  <c r="Y8" i="1" s="1"/>
  <c r="Y9" i="1" s="1"/>
  <c r="D8" i="1"/>
  <c r="P8" i="1" s="1"/>
  <c r="P9" i="1" s="1"/>
  <c r="E6" i="1"/>
  <c r="Q6" i="1" s="1"/>
  <c r="Q7" i="1" s="1"/>
  <c r="F6" i="1"/>
  <c r="R6" i="1" s="1"/>
  <c r="R7" i="1" s="1"/>
  <c r="G6" i="1"/>
  <c r="S6" i="1" s="1"/>
  <c r="S7" i="1" s="1"/>
  <c r="H6" i="1"/>
  <c r="T6" i="1" s="1"/>
  <c r="T7" i="1" s="1"/>
  <c r="I6" i="1"/>
  <c r="U6" i="1" s="1"/>
  <c r="U7" i="1" s="1"/>
  <c r="J6" i="1"/>
  <c r="V6" i="1" s="1"/>
  <c r="V7" i="1" s="1"/>
  <c r="K6" i="1"/>
  <c r="W6" i="1" s="1"/>
  <c r="W7" i="1" s="1"/>
  <c r="L6" i="1"/>
  <c r="X6" i="1" s="1"/>
  <c r="X7" i="1" s="1"/>
  <c r="M6" i="1"/>
  <c r="Y6" i="1" s="1"/>
  <c r="Y7" i="1" s="1"/>
  <c r="N6" i="1"/>
  <c r="Z6" i="1" s="1"/>
  <c r="Z7" i="1" s="1"/>
  <c r="D6" i="1"/>
  <c r="P6" i="1" s="1"/>
  <c r="P7" i="1" s="1"/>
  <c r="E4" i="1"/>
  <c r="Q4" i="1" s="1"/>
  <c r="Q5" i="1" s="1"/>
  <c r="F4" i="1"/>
  <c r="R4" i="1" s="1"/>
  <c r="R5" i="1" s="1"/>
  <c r="G4" i="1"/>
  <c r="S4" i="1" s="1"/>
  <c r="S5" i="1" s="1"/>
  <c r="H4" i="1"/>
  <c r="T4" i="1" s="1"/>
  <c r="T5" i="1" s="1"/>
  <c r="I4" i="1"/>
  <c r="U4" i="1" s="1"/>
  <c r="U5" i="1" s="1"/>
  <c r="J4" i="1"/>
  <c r="V4" i="1" s="1"/>
  <c r="V5" i="1" s="1"/>
  <c r="K4" i="1"/>
  <c r="W4" i="1" s="1"/>
  <c r="W5" i="1" s="1"/>
  <c r="L4" i="1"/>
  <c r="X4" i="1" s="1"/>
  <c r="X5" i="1" s="1"/>
  <c r="M4" i="1"/>
  <c r="Y4" i="1" s="1"/>
  <c r="Y5" i="1" s="1"/>
  <c r="N4" i="1"/>
  <c r="Z4" i="1" s="1"/>
  <c r="Z5" i="1" s="1"/>
  <c r="D4" i="1"/>
  <c r="P4" i="1" s="1"/>
  <c r="P5" i="1" s="1"/>
</calcChain>
</file>

<file path=xl/sharedStrings.xml><?xml version="1.0" encoding="utf-8"?>
<sst xmlns="http://schemas.openxmlformats.org/spreadsheetml/2006/main" count="92" uniqueCount="53">
  <si>
    <t>TubeNumber</t>
  </si>
  <si>
    <t>sample</t>
  </si>
  <si>
    <t>tecnicalrep</t>
  </si>
  <si>
    <t>Acetate</t>
  </si>
  <si>
    <t>Butyrate</t>
  </si>
  <si>
    <t>Propionate</t>
  </si>
  <si>
    <t>Isobutyrate</t>
  </si>
  <si>
    <t>2_Me_ButyricAcid</t>
  </si>
  <si>
    <t>lactate</t>
  </si>
  <si>
    <t>N_Valerate</t>
  </si>
  <si>
    <t>Isovalerate</t>
  </si>
  <si>
    <t>N_HexanoicAcid</t>
  </si>
  <si>
    <t>Heptanoic_Acid</t>
  </si>
  <si>
    <t>4_Me_Pentanoic_Acid</t>
  </si>
  <si>
    <t>GlucNac1</t>
  </si>
  <si>
    <t>GlucNac2</t>
  </si>
  <si>
    <t>GlucNac3</t>
  </si>
  <si>
    <t>GalNac1</t>
  </si>
  <si>
    <t>GalNac2</t>
  </si>
  <si>
    <t>GalNac3</t>
  </si>
  <si>
    <t>Cellobiose1</t>
  </si>
  <si>
    <t>Cellobiose2</t>
  </si>
  <si>
    <t>Cellobiose3</t>
  </si>
  <si>
    <t>Media1</t>
  </si>
  <si>
    <t>Media2</t>
  </si>
  <si>
    <t>Media3</t>
  </si>
  <si>
    <t>DM only normalized</t>
  </si>
  <si>
    <t>GalNAc1</t>
  </si>
  <si>
    <t>GalNAc1 AVG</t>
  </si>
  <si>
    <t xml:space="preserve">GalNAc2 </t>
  </si>
  <si>
    <t>GalNAc2 AVG</t>
  </si>
  <si>
    <t>GalNAc 3</t>
  </si>
  <si>
    <t>GalNAc3 AVG</t>
  </si>
  <si>
    <t>GlcNAc1</t>
  </si>
  <si>
    <t>GlcNAc1 AVG</t>
  </si>
  <si>
    <t xml:space="preserve">GlcNAc2 </t>
  </si>
  <si>
    <t>GlcNAc2 AVG</t>
  </si>
  <si>
    <t>GlcNAc 3</t>
  </si>
  <si>
    <t>GlcNAc3 AVG</t>
  </si>
  <si>
    <t>Cellobiose1 AVG</t>
  </si>
  <si>
    <t xml:space="preserve">Cellobiose2 </t>
  </si>
  <si>
    <t>Cellobiose2 AVG</t>
  </si>
  <si>
    <t>Cellobiose 3</t>
  </si>
  <si>
    <t>Cellobiose3 AVG</t>
  </si>
  <si>
    <t>gMO1</t>
  </si>
  <si>
    <t>gMO2</t>
  </si>
  <si>
    <t>gMO3</t>
  </si>
  <si>
    <t>gMO1 AVG</t>
  </si>
  <si>
    <t xml:space="preserve">gMO2 </t>
  </si>
  <si>
    <t>gMO2 AVG</t>
  </si>
  <si>
    <t>gMO 3</t>
  </si>
  <si>
    <t>gMO3 AVG</t>
  </si>
  <si>
    <r>
      <t>Supplemental Table 10</t>
    </r>
    <r>
      <rPr>
        <sz val="12"/>
        <color theme="1"/>
        <rFont val="Calibri"/>
        <family val="2"/>
        <scheme val="minor"/>
      </rPr>
      <t xml:space="preserve">.Quantification analysis of short chain fatty acids from </t>
    </r>
    <r>
      <rPr>
        <i/>
        <sz val="12"/>
        <color theme="1"/>
        <rFont val="Calibri"/>
        <family val="2"/>
        <scheme val="minor"/>
      </rPr>
      <t>Hm</t>
    </r>
    <r>
      <rPr>
        <sz val="12"/>
        <color theme="1"/>
        <rFont val="Calibri"/>
        <family val="2"/>
        <scheme val="minor"/>
      </rPr>
      <t xml:space="preserve"> using an isotope-labeled chemical derivatization method with liquid chromatography-tandem mass spectromet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384350"/>
      <name val="Microsoft Sans Serif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1E3E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3" fillId="2" borderId="0" xfId="0" applyFont="1" applyFill="1" applyAlignment="1">
      <alignment horizontal="center" vertical="center"/>
    </xf>
    <xf numFmtId="0" fontId="2" fillId="0" borderId="0" xfId="1"/>
    <xf numFmtId="11" fontId="0" fillId="0" borderId="0" xfId="0" applyNumberFormat="1"/>
    <xf numFmtId="0" fontId="4" fillId="0" borderId="0" xfId="0" applyFont="1"/>
  </cellXfs>
  <cellStyles count="2">
    <cellStyle name="Normal" xfId="0" builtinId="0"/>
    <cellStyle name="Normal 2 2" xfId="1" xr:uid="{B8ADEB71-BDC4-4C74-8339-CE06B6FECE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7D821-9638-480B-BADA-E598D5E3F8FF}">
  <dimension ref="A1:AM62"/>
  <sheetViews>
    <sheetView tabSelected="1" workbookViewId="0">
      <selection activeCell="E17" sqref="E17"/>
    </sheetView>
  </sheetViews>
  <sheetFormatPr baseColWidth="10" defaultColWidth="8.83203125" defaultRowHeight="15" x14ac:dyDescent="0.2"/>
  <cols>
    <col min="1" max="1" width="11.1640625" bestFit="1" customWidth="1"/>
    <col min="2" max="2" width="10" bestFit="1" customWidth="1"/>
    <col min="3" max="3" width="16.5" bestFit="1" customWidth="1"/>
    <col min="4" max="4" width="12.33203125" bestFit="1" customWidth="1"/>
    <col min="5" max="5" width="12.1640625" bestFit="1" customWidth="1"/>
    <col min="6" max="7" width="12.33203125" bestFit="1" customWidth="1"/>
    <col min="8" max="8" width="15" bestFit="1" customWidth="1"/>
    <col min="9" max="9" width="12.1640625" bestFit="1" customWidth="1"/>
    <col min="10" max="10" width="12.33203125" bestFit="1" customWidth="1"/>
    <col min="11" max="11" width="11.83203125" bestFit="1" customWidth="1"/>
    <col min="12" max="12" width="13.5" bestFit="1" customWidth="1"/>
    <col min="13" max="13" width="13.1640625" bestFit="1" customWidth="1"/>
    <col min="14" max="14" width="18.1640625" bestFit="1" customWidth="1"/>
    <col min="28" max="28" width="13.5" bestFit="1" customWidth="1"/>
    <col min="29" max="29" width="12.6640625" bestFit="1" customWidth="1"/>
    <col min="30" max="30" width="12.1640625" bestFit="1" customWidth="1"/>
    <col min="31" max="32" width="12.6640625" bestFit="1" customWidth="1"/>
    <col min="33" max="33" width="15" bestFit="1" customWidth="1"/>
    <col min="34" max="34" width="12.6640625" bestFit="1" customWidth="1"/>
    <col min="35" max="36" width="12.1640625" bestFit="1" customWidth="1"/>
    <col min="37" max="37" width="13.5" bestFit="1" customWidth="1"/>
    <col min="38" max="38" width="13.1640625" bestFit="1" customWidth="1"/>
    <col min="39" max="39" width="18.1640625" bestFit="1" customWidth="1"/>
  </cols>
  <sheetData>
    <row r="1" spans="1:39" ht="16" x14ac:dyDescent="0.2">
      <c r="A1" s="4" t="s">
        <v>52</v>
      </c>
    </row>
    <row r="2" spans="1:39" x14ac:dyDescent="0.2">
      <c r="A2" s="1" t="s">
        <v>0</v>
      </c>
      <c r="B2" s="1" t="s">
        <v>1</v>
      </c>
      <c r="C2" s="1" t="s">
        <v>2</v>
      </c>
      <c r="D2" s="2" t="s">
        <v>3</v>
      </c>
      <c r="E2" t="s">
        <v>4</v>
      </c>
      <c r="F2" s="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39" x14ac:dyDescent="0.2">
      <c r="A3">
        <v>1</v>
      </c>
      <c r="B3" t="s">
        <v>44</v>
      </c>
      <c r="C3">
        <v>1</v>
      </c>
      <c r="D3" s="2">
        <v>2.1882335170156108E-3</v>
      </c>
      <c r="E3" s="2">
        <v>8.4296234144690596E-4</v>
      </c>
      <c r="F3" s="2">
        <v>-4.0580474143071301E-6</v>
      </c>
      <c r="G3">
        <v>-4.4652283319372343E-7</v>
      </c>
      <c r="H3">
        <v>-3.8087978951337516E-7</v>
      </c>
      <c r="I3">
        <v>3.3801849424378163E-4</v>
      </c>
      <c r="J3">
        <v>1.5446971662132646E-6</v>
      </c>
      <c r="K3">
        <v>4.9020247623721016E-7</v>
      </c>
      <c r="L3">
        <v>2.1626032495369601E-6</v>
      </c>
      <c r="M3">
        <v>-8.5109655254200029E-9</v>
      </c>
      <c r="N3">
        <v>-1.3996059018100774E-8</v>
      </c>
    </row>
    <row r="4" spans="1:39" x14ac:dyDescent="0.2">
      <c r="C4" t="s">
        <v>26</v>
      </c>
      <c r="D4" s="2">
        <f>D3-D27</f>
        <v>2.2097652098098598E-3</v>
      </c>
      <c r="E4" s="2">
        <f t="shared" ref="E4:N4" si="0">E3-E27</f>
        <v>8.4177189336565657E-4</v>
      </c>
      <c r="F4" s="2">
        <f t="shared" si="0"/>
        <v>2.2239035248374154E-6</v>
      </c>
      <c r="G4" s="2">
        <f t="shared" si="0"/>
        <v>-8.1677071545230704E-7</v>
      </c>
      <c r="H4" s="2">
        <f t="shared" si="0"/>
        <v>3.7172038827612456E-7</v>
      </c>
      <c r="I4" s="2">
        <f t="shared" si="0"/>
        <v>2.8969342514849751E-4</v>
      </c>
      <c r="J4" s="2">
        <f t="shared" si="0"/>
        <v>1.7068710579370078E-6</v>
      </c>
      <c r="K4" s="2">
        <f t="shared" si="0"/>
        <v>3.6882977376685839E-7</v>
      </c>
      <c r="L4" s="2">
        <f t="shared" si="0"/>
        <v>3.6977442771120144E-6</v>
      </c>
      <c r="M4" s="2">
        <f t="shared" si="0"/>
        <v>6.5065344840190308E-8</v>
      </c>
      <c r="N4" s="2">
        <f t="shared" si="0"/>
        <v>8.6289105904164164E-10</v>
      </c>
      <c r="P4">
        <f>D4*1000</f>
        <v>2.2097652098098597</v>
      </c>
      <c r="Q4">
        <f t="shared" ref="Q4:Z4" si="1">E4*1000</f>
        <v>0.84177189336565661</v>
      </c>
      <c r="R4">
        <f t="shared" si="1"/>
        <v>2.2239035248374154E-3</v>
      </c>
      <c r="S4">
        <f t="shared" si="1"/>
        <v>-8.1677071545230707E-4</v>
      </c>
      <c r="T4">
        <f t="shared" si="1"/>
        <v>3.7172038827612455E-4</v>
      </c>
      <c r="U4">
        <f t="shared" si="1"/>
        <v>0.2896934251484975</v>
      </c>
      <c r="V4">
        <f t="shared" si="1"/>
        <v>1.7068710579370078E-3</v>
      </c>
      <c r="W4">
        <f t="shared" si="1"/>
        <v>3.6882977376685841E-4</v>
      </c>
      <c r="X4">
        <f t="shared" si="1"/>
        <v>3.6977442771120145E-3</v>
      </c>
      <c r="Y4">
        <f t="shared" si="1"/>
        <v>6.5065344840190313E-5</v>
      </c>
      <c r="Z4">
        <f t="shared" si="1"/>
        <v>8.6289105904164162E-7</v>
      </c>
    </row>
    <row r="5" spans="1:39" x14ac:dyDescent="0.2">
      <c r="A5">
        <v>2</v>
      </c>
      <c r="B5" t="s">
        <v>45</v>
      </c>
      <c r="C5">
        <v>1</v>
      </c>
      <c r="D5" s="2">
        <v>2.327040157887691E-3</v>
      </c>
      <c r="E5" s="2">
        <v>8.9866493327187642E-4</v>
      </c>
      <c r="F5" s="2">
        <v>-5.0368194849374323E-6</v>
      </c>
      <c r="G5">
        <v>-5.0636740458785977E-7</v>
      </c>
      <c r="H5">
        <v>-6.8002292289527135E-7</v>
      </c>
      <c r="I5">
        <v>3.4072417119900906E-4</v>
      </c>
      <c r="J5">
        <v>2.7186614834829367E-6</v>
      </c>
      <c r="K5">
        <v>4.3404812174859534E-7</v>
      </c>
      <c r="L5">
        <v>1.2886254620213606E-5</v>
      </c>
      <c r="M5">
        <v>-7.5309647824031788E-8</v>
      </c>
      <c r="N5">
        <v>-1.6053947213213088E-8</v>
      </c>
      <c r="P5">
        <f>P4/0.75</f>
        <v>2.9463536130798129</v>
      </c>
      <c r="Q5">
        <f t="shared" ref="Q5:Z5" si="2">Q4/0.75</f>
        <v>1.1223625244875421</v>
      </c>
      <c r="R5">
        <f t="shared" si="2"/>
        <v>2.9652046997832204E-3</v>
      </c>
      <c r="S5">
        <f t="shared" si="2"/>
        <v>-1.0890276206030761E-3</v>
      </c>
      <c r="T5">
        <f t="shared" si="2"/>
        <v>4.9562718436816603E-4</v>
      </c>
      <c r="U5">
        <f>U4/0.75</f>
        <v>0.38625790019799666</v>
      </c>
      <c r="V5">
        <f t="shared" si="2"/>
        <v>2.2758280772493438E-3</v>
      </c>
      <c r="W5">
        <f t="shared" si="2"/>
        <v>4.9177303168914451E-4</v>
      </c>
      <c r="X5">
        <f t="shared" si="2"/>
        <v>4.9303257028160191E-3</v>
      </c>
      <c r="Y5">
        <f t="shared" si="2"/>
        <v>8.6753793120253745E-5</v>
      </c>
      <c r="Z5">
        <f t="shared" si="2"/>
        <v>1.1505214120555222E-6</v>
      </c>
      <c r="AC5" s="2" t="s">
        <v>3</v>
      </c>
      <c r="AD5" t="s">
        <v>4</v>
      </c>
      <c r="AE5" s="2" t="s">
        <v>5</v>
      </c>
      <c r="AF5" t="s">
        <v>6</v>
      </c>
      <c r="AG5" t="s">
        <v>7</v>
      </c>
      <c r="AH5" t="s">
        <v>8</v>
      </c>
      <c r="AI5" t="s">
        <v>9</v>
      </c>
      <c r="AJ5" t="s">
        <v>10</v>
      </c>
      <c r="AK5" t="s">
        <v>11</v>
      </c>
      <c r="AL5" t="s">
        <v>12</v>
      </c>
      <c r="AM5" t="s">
        <v>13</v>
      </c>
    </row>
    <row r="6" spans="1:39" x14ac:dyDescent="0.2">
      <c r="C6" t="s">
        <v>26</v>
      </c>
      <c r="D6" s="2">
        <f t="shared" ref="D6:N6" si="3">D5-D28</f>
        <v>2.3502842945028481E-3</v>
      </c>
      <c r="E6" s="2">
        <f t="shared" si="3"/>
        <v>8.9811501764632277E-4</v>
      </c>
      <c r="F6" s="2">
        <f t="shared" si="3"/>
        <v>1.3412928473685205E-6</v>
      </c>
      <c r="G6" s="2">
        <f t="shared" si="3"/>
        <v>-1.0078699602275594E-6</v>
      </c>
      <c r="H6" s="2">
        <f t="shared" si="3"/>
        <v>-2.8224666382826137E-7</v>
      </c>
      <c r="I6" s="2">
        <f t="shared" si="3"/>
        <v>2.9269243198111038E-4</v>
      </c>
      <c r="J6" s="2">
        <f t="shared" si="3"/>
        <v>2.8182876331875129E-6</v>
      </c>
      <c r="K6" s="2">
        <f t="shared" si="3"/>
        <v>2.9268909766826401E-7</v>
      </c>
      <c r="L6" s="2">
        <f t="shared" si="3"/>
        <v>1.3328189577320429E-5</v>
      </c>
      <c r="M6" s="2">
        <f t="shared" si="3"/>
        <v>7.3940684618159012E-8</v>
      </c>
      <c r="N6" s="2">
        <f t="shared" si="3"/>
        <v>-8.3149033796432433E-9</v>
      </c>
      <c r="P6">
        <f t="shared" ref="P6:P26" si="4">D6*1000</f>
        <v>2.3502842945028481</v>
      </c>
      <c r="Q6">
        <f t="shared" ref="Q6:Q26" si="5">E6*1000</f>
        <v>0.89811501764632273</v>
      </c>
      <c r="R6">
        <f t="shared" ref="R6:R26" si="6">F6*1000</f>
        <v>1.3412928473685204E-3</v>
      </c>
      <c r="S6">
        <f t="shared" ref="S6:S26" si="7">G6*1000</f>
        <v>-1.0078699602275594E-3</v>
      </c>
      <c r="T6">
        <f t="shared" ref="T6:T26" si="8">H6*1000</f>
        <v>-2.8224666382826134E-4</v>
      </c>
      <c r="U6">
        <f t="shared" ref="U6:U26" si="9">I6*1000</f>
        <v>0.29269243198111039</v>
      </c>
      <c r="V6">
        <f t="shared" ref="V6:V26" si="10">J6*1000</f>
        <v>2.8182876331875129E-3</v>
      </c>
      <c r="W6">
        <f t="shared" ref="W6:W26" si="11">K6*1000</f>
        <v>2.92689097668264E-4</v>
      </c>
      <c r="X6">
        <f t="shared" ref="X6:X26" si="12">L6*1000</f>
        <v>1.3328189577320428E-2</v>
      </c>
      <c r="Y6">
        <f t="shared" ref="Y6:Y26" si="13">M6*1000</f>
        <v>7.3940684618159012E-5</v>
      </c>
      <c r="Z6">
        <f t="shared" ref="Z6:Z26" si="14">N6*1000</f>
        <v>-8.3149033796432439E-6</v>
      </c>
      <c r="AB6" t="s">
        <v>44</v>
      </c>
      <c r="AC6">
        <v>2.9463536130798129</v>
      </c>
      <c r="AD6">
        <v>1.1223625244875421</v>
      </c>
      <c r="AE6">
        <v>2.9652046997832204E-3</v>
      </c>
      <c r="AF6">
        <v>-1.0890276206030761E-3</v>
      </c>
      <c r="AG6">
        <v>4.9562718436816603E-4</v>
      </c>
      <c r="AH6">
        <v>0.38625790019799666</v>
      </c>
      <c r="AI6">
        <v>2.2758280772493438E-3</v>
      </c>
      <c r="AJ6">
        <v>4.9177303168914451E-4</v>
      </c>
      <c r="AK6">
        <v>4.9303257028160191E-3</v>
      </c>
      <c r="AL6">
        <v>8.6753793120253745E-5</v>
      </c>
      <c r="AM6">
        <v>1.1505214120555222E-6</v>
      </c>
    </row>
    <row r="7" spans="1:39" x14ac:dyDescent="0.2">
      <c r="A7">
        <v>3</v>
      </c>
      <c r="B7" t="s">
        <v>46</v>
      </c>
      <c r="C7">
        <v>1</v>
      </c>
      <c r="D7" s="2">
        <v>2.1393116580096963E-3</v>
      </c>
      <c r="E7" s="2">
        <v>1.3900176529265814E-3</v>
      </c>
      <c r="F7" s="2">
        <v>-5.7467226171523962E-6</v>
      </c>
      <c r="G7">
        <v>-4.9538933903190331E-7</v>
      </c>
      <c r="H7">
        <v>-5.6219815280381908E-7</v>
      </c>
      <c r="I7">
        <v>3.3406860242297991E-4</v>
      </c>
      <c r="J7">
        <v>2.3960547755383214E-6</v>
      </c>
      <c r="K7">
        <v>3.477666024537762E-7</v>
      </c>
      <c r="L7">
        <v>2.4410569071011534E-6</v>
      </c>
      <c r="M7">
        <v>-1.548386254264783E-7</v>
      </c>
      <c r="N7">
        <v>2.273464715772871E-9</v>
      </c>
      <c r="P7">
        <f>P6/0.75</f>
        <v>3.1337123926704642</v>
      </c>
      <c r="Q7">
        <f t="shared" ref="Q7:Z7" si="15">Q6/0.75</f>
        <v>1.1974866901950969</v>
      </c>
      <c r="R7">
        <f t="shared" si="15"/>
        <v>1.7883904631580273E-3</v>
      </c>
      <c r="S7">
        <f t="shared" si="15"/>
        <v>-1.3438266136367458E-3</v>
      </c>
      <c r="T7">
        <f t="shared" si="15"/>
        <v>-3.7632888510434848E-4</v>
      </c>
      <c r="U7">
        <f t="shared" si="15"/>
        <v>0.39025657597481384</v>
      </c>
      <c r="V7">
        <f t="shared" si="15"/>
        <v>3.757716844250017E-3</v>
      </c>
      <c r="W7">
        <f t="shared" si="15"/>
        <v>3.9025213022435198E-4</v>
      </c>
      <c r="X7">
        <f t="shared" si="15"/>
        <v>1.7770919436427238E-2</v>
      </c>
      <c r="Y7">
        <f t="shared" si="15"/>
        <v>9.8587579490878687E-5</v>
      </c>
      <c r="Z7">
        <f t="shared" si="15"/>
        <v>-1.1086537839524325E-5</v>
      </c>
      <c r="AC7">
        <v>3.3289959662934137</v>
      </c>
      <c r="AD7">
        <v>0.53024259881288704</v>
      </c>
      <c r="AE7">
        <v>5.3560887594743837E-3</v>
      </c>
      <c r="AF7">
        <v>7.594044789819692E-4</v>
      </c>
      <c r="AG7">
        <v>1.8973621536094677E-4</v>
      </c>
      <c r="AH7">
        <v>0.35812757852778193</v>
      </c>
      <c r="AI7">
        <v>4.9823345341679114E-4</v>
      </c>
      <c r="AJ7">
        <v>2.5791832937984766E-4</v>
      </c>
      <c r="AK7">
        <v>-1.4011237523562116E-3</v>
      </c>
      <c r="AL7">
        <v>2.0972721039680498E-4</v>
      </c>
      <c r="AM7">
        <v>-2.367472885450685E-5</v>
      </c>
    </row>
    <row r="8" spans="1:39" x14ac:dyDescent="0.2">
      <c r="C8" t="s">
        <v>26</v>
      </c>
      <c r="D8" s="2">
        <f t="shared" ref="D8:N8" si="16">D7-D29</f>
        <v>2.1770125169387079E-3</v>
      </c>
      <c r="E8" s="2">
        <f t="shared" si="16"/>
        <v>1.3895247585056947E-3</v>
      </c>
      <c r="F8" s="2">
        <f t="shared" si="16"/>
        <v>2.3473089059188401E-6</v>
      </c>
      <c r="G8" s="2">
        <f t="shared" si="16"/>
        <v>-9.9730649158209174E-7</v>
      </c>
      <c r="H8" s="2">
        <f t="shared" si="16"/>
        <v>8.221555805371675E-8</v>
      </c>
      <c r="I8" s="2">
        <f t="shared" si="16"/>
        <v>2.902911440276587E-4</v>
      </c>
      <c r="J8" s="2">
        <f t="shared" si="16"/>
        <v>2.5997855632623705E-6</v>
      </c>
      <c r="K8" s="2">
        <f t="shared" si="16"/>
        <v>2.5018856016564053E-7</v>
      </c>
      <c r="L8" s="2">
        <f t="shared" si="16"/>
        <v>3.8284155212502046E-6</v>
      </c>
      <c r="M8" s="2">
        <f t="shared" si="16"/>
        <v>-3.4714740696058417E-8</v>
      </c>
      <c r="N8" s="2">
        <f t="shared" si="16"/>
        <v>-8.1845654546557313E-9</v>
      </c>
      <c r="P8">
        <f t="shared" si="4"/>
        <v>2.1770125169387078</v>
      </c>
      <c r="Q8">
        <f t="shared" si="5"/>
        <v>1.3895247585056947</v>
      </c>
      <c r="R8">
        <f t="shared" si="6"/>
        <v>2.3473089059188402E-3</v>
      </c>
      <c r="S8">
        <f t="shared" si="7"/>
        <v>-9.9730649158209176E-4</v>
      </c>
      <c r="T8">
        <f t="shared" si="8"/>
        <v>8.2215558053716747E-5</v>
      </c>
      <c r="U8">
        <f t="shared" si="9"/>
        <v>0.29029114402765871</v>
      </c>
      <c r="V8">
        <f t="shared" si="10"/>
        <v>2.5997855632623706E-3</v>
      </c>
      <c r="W8">
        <f t="shared" si="11"/>
        <v>2.5018856016564053E-4</v>
      </c>
      <c r="X8">
        <f t="shared" si="12"/>
        <v>3.8284155212502044E-3</v>
      </c>
      <c r="Y8">
        <f t="shared" si="13"/>
        <v>-3.4714740696058416E-5</v>
      </c>
      <c r="Z8">
        <f t="shared" si="14"/>
        <v>-8.1845654546557312E-6</v>
      </c>
      <c r="AB8" t="s">
        <v>47</v>
      </c>
      <c r="AC8">
        <f>AVERAGE(AC6:AC7)</f>
        <v>3.1376747896866135</v>
      </c>
      <c r="AD8">
        <f t="shared" ref="AD8:AM8" si="17">AVERAGE(AD6:AD7)</f>
        <v>0.82630256165021465</v>
      </c>
      <c r="AE8">
        <f t="shared" si="17"/>
        <v>4.1606467296288023E-3</v>
      </c>
      <c r="AF8">
        <f t="shared" si="17"/>
        <v>-1.6481157081055345E-4</v>
      </c>
      <c r="AG8">
        <f t="shared" si="17"/>
        <v>3.426816998645564E-4</v>
      </c>
      <c r="AH8">
        <f t="shared" si="17"/>
        <v>0.37219273936288932</v>
      </c>
      <c r="AI8">
        <f t="shared" si="17"/>
        <v>1.3870307653330674E-3</v>
      </c>
      <c r="AJ8">
        <f t="shared" si="17"/>
        <v>3.7484568053449611E-4</v>
      </c>
      <c r="AK8">
        <f t="shared" si="17"/>
        <v>1.7646009752299036E-3</v>
      </c>
      <c r="AL8">
        <f t="shared" si="17"/>
        <v>1.4824050175852937E-4</v>
      </c>
      <c r="AM8">
        <f t="shared" si="17"/>
        <v>-1.1262103721225664E-5</v>
      </c>
    </row>
    <row r="9" spans="1:39" x14ac:dyDescent="0.2">
      <c r="A9">
        <v>4</v>
      </c>
      <c r="B9" t="s">
        <v>14</v>
      </c>
      <c r="C9">
        <v>1</v>
      </c>
      <c r="D9" s="2">
        <v>5.0836809443021635E-3</v>
      </c>
      <c r="E9" s="2">
        <v>2.5326696791715913E-3</v>
      </c>
      <c r="F9" s="2">
        <v>-7.9537413230990714E-6</v>
      </c>
      <c r="G9">
        <v>-5.4459258623340474E-7</v>
      </c>
      <c r="H9">
        <v>-1.5370556334545807E-6</v>
      </c>
      <c r="I9">
        <v>1.2221837433705617E-3</v>
      </c>
      <c r="J9">
        <v>2.4763515009191048E-6</v>
      </c>
      <c r="K9">
        <v>4.0767694792959542E-7</v>
      </c>
      <c r="L9">
        <v>1.9990780395845346E-6</v>
      </c>
      <c r="M9">
        <v>-7.4580637732456618E-8</v>
      </c>
      <c r="N9">
        <v>-4.3033648322062831E-9</v>
      </c>
      <c r="P9">
        <f>P8/0.75</f>
        <v>2.9026833559182772</v>
      </c>
      <c r="Q9">
        <f t="shared" ref="Q9:Z9" si="18">Q8/0.75</f>
        <v>1.8526996780075928</v>
      </c>
      <c r="R9">
        <f t="shared" si="18"/>
        <v>3.1297452078917869E-3</v>
      </c>
      <c r="S9">
        <f t="shared" si="18"/>
        <v>-1.3297419887761223E-3</v>
      </c>
      <c r="T9">
        <f t="shared" si="18"/>
        <v>1.0962074407162233E-4</v>
      </c>
      <c r="U9">
        <f t="shared" si="18"/>
        <v>0.38705485870354495</v>
      </c>
      <c r="V9">
        <f t="shared" si="18"/>
        <v>3.466380751016494E-3</v>
      </c>
      <c r="W9">
        <f t="shared" si="18"/>
        <v>3.3358474688752069E-4</v>
      </c>
      <c r="X9">
        <f t="shared" si="18"/>
        <v>5.1045540283336062E-3</v>
      </c>
      <c r="Y9">
        <f t="shared" si="18"/>
        <v>-4.6286320928077885E-5</v>
      </c>
      <c r="Z9">
        <f t="shared" si="18"/>
        <v>-1.0912753939540974E-5</v>
      </c>
      <c r="AB9" t="s">
        <v>48</v>
      </c>
      <c r="AC9">
        <v>3.1337123926704642</v>
      </c>
      <c r="AD9">
        <v>1.1974866901950969</v>
      </c>
      <c r="AE9">
        <v>1.7883904631580273E-3</v>
      </c>
      <c r="AF9">
        <v>-1.3438266136367458E-3</v>
      </c>
      <c r="AG9">
        <v>-3.7632888510434848E-4</v>
      </c>
      <c r="AH9">
        <v>0.39025657597481384</v>
      </c>
      <c r="AI9">
        <v>3.757716844250017E-3</v>
      </c>
      <c r="AJ9">
        <v>3.9025213022435198E-4</v>
      </c>
      <c r="AK9">
        <v>1.7770919436427238E-2</v>
      </c>
      <c r="AL9">
        <v>9.8587579490878687E-5</v>
      </c>
      <c r="AM9">
        <v>-1.1086537839524325E-5</v>
      </c>
    </row>
    <row r="10" spans="1:39" x14ac:dyDescent="0.2">
      <c r="C10" t="s">
        <v>26</v>
      </c>
      <c r="D10" s="2">
        <f>D9-D27</f>
        <v>5.1052126370964125E-3</v>
      </c>
      <c r="E10" s="2">
        <f t="shared" ref="E10:N10" si="19">E9-E27</f>
        <v>2.5314792310903418E-3</v>
      </c>
      <c r="F10" s="2">
        <f t="shared" si="19"/>
        <v>-1.6717903839545259E-6</v>
      </c>
      <c r="G10" s="2">
        <f t="shared" si="19"/>
        <v>-9.1484046849198824E-7</v>
      </c>
      <c r="H10" s="2">
        <f t="shared" si="19"/>
        <v>-7.8445545566508101E-7</v>
      </c>
      <c r="I10" s="2">
        <f t="shared" si="19"/>
        <v>1.1738586742752776E-3</v>
      </c>
      <c r="J10" s="2">
        <f t="shared" si="19"/>
        <v>2.638525392642848E-6</v>
      </c>
      <c r="K10" s="2">
        <f t="shared" si="19"/>
        <v>2.8630424545924364E-7</v>
      </c>
      <c r="L10" s="2">
        <f t="shared" si="19"/>
        <v>3.5342190671595888E-6</v>
      </c>
      <c r="M10" s="2">
        <f t="shared" si="19"/>
        <v>-1.0043273668463119E-9</v>
      </c>
      <c r="N10" s="2">
        <f t="shared" si="19"/>
        <v>1.0555585244936132E-8</v>
      </c>
      <c r="P10">
        <f t="shared" si="4"/>
        <v>5.1052126370964128</v>
      </c>
      <c r="Q10">
        <f t="shared" si="5"/>
        <v>2.531479231090342</v>
      </c>
      <c r="R10">
        <f t="shared" si="6"/>
        <v>-1.6717903839545258E-3</v>
      </c>
      <c r="S10">
        <f t="shared" si="7"/>
        <v>-9.1484046849198825E-4</v>
      </c>
      <c r="T10">
        <f t="shared" si="8"/>
        <v>-7.8445545566508095E-4</v>
      </c>
      <c r="U10">
        <f t="shared" si="9"/>
        <v>1.1738586742752777</v>
      </c>
      <c r="V10">
        <f t="shared" si="10"/>
        <v>2.638525392642848E-3</v>
      </c>
      <c r="W10">
        <f t="shared" si="11"/>
        <v>2.8630424545924367E-4</v>
      </c>
      <c r="X10">
        <f t="shared" si="12"/>
        <v>3.534219067159589E-3</v>
      </c>
      <c r="Y10">
        <f t="shared" si="13"/>
        <v>-1.0043273668463119E-6</v>
      </c>
      <c r="Z10">
        <f t="shared" si="14"/>
        <v>1.0555585244936133E-5</v>
      </c>
      <c r="AC10">
        <v>3.5010253087554357</v>
      </c>
      <c r="AD10">
        <v>1.6604545042707073</v>
      </c>
      <c r="AE10">
        <v>1.9030709512524748E-3</v>
      </c>
      <c r="AF10">
        <v>-1.6366276652927997E-3</v>
      </c>
      <c r="AG10">
        <v>-2.2933181495004881E-4</v>
      </c>
      <c r="AH10">
        <v>0.37143677606870829</v>
      </c>
      <c r="AI10">
        <v>4.1231856355366282E-3</v>
      </c>
      <c r="AJ10">
        <v>5.2018348484791325E-4</v>
      </c>
      <c r="AK10">
        <v>3.0772227912316152E-2</v>
      </c>
      <c r="AL10">
        <v>-2.4803615804401168E-5</v>
      </c>
      <c r="AM10">
        <v>-5.5642430436189845E-5</v>
      </c>
    </row>
    <row r="11" spans="1:39" x14ac:dyDescent="0.2">
      <c r="A11">
        <v>5</v>
      </c>
      <c r="B11" t="s">
        <v>15</v>
      </c>
      <c r="C11">
        <v>1</v>
      </c>
      <c r="D11" s="2">
        <v>4.8406469654100493E-3</v>
      </c>
      <c r="E11" s="2">
        <v>2.2997943747810668E-3</v>
      </c>
      <c r="F11" s="2">
        <v>-6.4472692584891668E-6</v>
      </c>
      <c r="G11">
        <v>-5.2999333446803596E-7</v>
      </c>
      <c r="H11">
        <v>-1.2350056829714292E-6</v>
      </c>
      <c r="I11">
        <v>1.1400206720449089E-3</v>
      </c>
      <c r="J11">
        <v>2.353811506622575E-6</v>
      </c>
      <c r="K11">
        <v>3.5254175623956439E-7</v>
      </c>
      <c r="L11">
        <v>4.1776292603868292E-6</v>
      </c>
      <c r="M11">
        <v>-5.230713760738582E-8</v>
      </c>
      <c r="N11">
        <v>2.1504428106139067E-9</v>
      </c>
      <c r="P11">
        <f>P10/1.06</f>
        <v>4.8162383368834085</v>
      </c>
      <c r="Q11">
        <f>Q10/1.06</f>
        <v>2.3881879538588131</v>
      </c>
      <c r="R11">
        <f t="shared" ref="R11:Z11" si="20">R10/1.06</f>
        <v>-1.5771607395797412E-3</v>
      </c>
      <c r="S11">
        <f t="shared" si="20"/>
        <v>-8.6305704574715864E-4</v>
      </c>
      <c r="T11">
        <f t="shared" si="20"/>
        <v>-7.400523166651707E-4</v>
      </c>
      <c r="U11">
        <f t="shared" si="20"/>
        <v>1.1074138436559222</v>
      </c>
      <c r="V11">
        <f t="shared" si="20"/>
        <v>2.4891748987196679E-3</v>
      </c>
      <c r="W11">
        <f t="shared" si="20"/>
        <v>2.7009834477287136E-4</v>
      </c>
      <c r="X11">
        <f t="shared" si="20"/>
        <v>3.3341689312826311E-3</v>
      </c>
      <c r="Y11">
        <f t="shared" si="20"/>
        <v>-9.4747864796821877E-7</v>
      </c>
      <c r="Z11">
        <f t="shared" si="20"/>
        <v>9.9580992876755969E-6</v>
      </c>
      <c r="AB11" t="s">
        <v>49</v>
      </c>
      <c r="AC11">
        <f>AVERAGE(AC9:AC10)</f>
        <v>3.31736885071295</v>
      </c>
      <c r="AD11">
        <f t="shared" ref="AD11:AM11" si="21">AVERAGE(AD9:AD10)</f>
        <v>1.4289705972329021</v>
      </c>
      <c r="AE11">
        <f t="shared" si="21"/>
        <v>1.845730707205251E-3</v>
      </c>
      <c r="AF11">
        <f t="shared" si="21"/>
        <v>-1.4902271394647728E-3</v>
      </c>
      <c r="AG11">
        <f t="shared" si="21"/>
        <v>-3.0283035002719866E-4</v>
      </c>
      <c r="AH11">
        <f t="shared" si="21"/>
        <v>0.38084667602176103</v>
      </c>
      <c r="AI11">
        <f t="shared" si="21"/>
        <v>3.9404512398933224E-3</v>
      </c>
      <c r="AJ11">
        <f t="shared" si="21"/>
        <v>4.5521780753613264E-4</v>
      </c>
      <c r="AK11">
        <f t="shared" si="21"/>
        <v>2.4271573674371695E-2</v>
      </c>
      <c r="AL11">
        <f t="shared" si="21"/>
        <v>3.6891981843238761E-5</v>
      </c>
      <c r="AM11">
        <f t="shared" si="21"/>
        <v>-3.3364484137857084E-5</v>
      </c>
    </row>
    <row r="12" spans="1:39" x14ac:dyDescent="0.2">
      <c r="C12" t="s">
        <v>26</v>
      </c>
      <c r="D12" s="2">
        <f t="shared" ref="D12:N12" si="22">D11-D28</f>
        <v>4.8638911020252064E-3</v>
      </c>
      <c r="E12" s="2">
        <f t="shared" si="22"/>
        <v>2.2992444591555133E-3</v>
      </c>
      <c r="F12" s="2">
        <f t="shared" si="22"/>
        <v>-6.9156926183214005E-8</v>
      </c>
      <c r="G12" s="2">
        <f t="shared" si="22"/>
        <v>-1.0314958901077357E-6</v>
      </c>
      <c r="H12" s="2">
        <f t="shared" si="22"/>
        <v>-8.3722942390441912E-7</v>
      </c>
      <c r="I12" s="2">
        <f t="shared" si="22"/>
        <v>1.0919889328270102E-3</v>
      </c>
      <c r="J12" s="2">
        <f t="shared" si="22"/>
        <v>2.4534376563271511E-6</v>
      </c>
      <c r="K12" s="2">
        <f t="shared" si="22"/>
        <v>2.1118273215923309E-7</v>
      </c>
      <c r="L12" s="2">
        <f t="shared" si="22"/>
        <v>4.6195642174936524E-6</v>
      </c>
      <c r="M12" s="2">
        <f t="shared" si="22"/>
        <v>9.694319483480498E-8</v>
      </c>
      <c r="N12" s="2">
        <f t="shared" si="22"/>
        <v>9.8894866441837512E-9</v>
      </c>
      <c r="P12">
        <f t="shared" si="4"/>
        <v>4.8638911020252067</v>
      </c>
      <c r="Q12">
        <f t="shared" si="5"/>
        <v>2.2992444591555135</v>
      </c>
      <c r="R12">
        <f t="shared" si="6"/>
        <v>-6.9156926183214012E-5</v>
      </c>
      <c r="S12">
        <f t="shared" si="7"/>
        <v>-1.0314958901077357E-3</v>
      </c>
      <c r="T12">
        <f t="shared" si="8"/>
        <v>-8.3722942390441915E-4</v>
      </c>
      <c r="U12">
        <f t="shared" si="9"/>
        <v>1.0919889328270103</v>
      </c>
      <c r="V12">
        <f t="shared" si="10"/>
        <v>2.4534376563271512E-3</v>
      </c>
      <c r="W12">
        <f t="shared" si="11"/>
        <v>2.1118273215923309E-4</v>
      </c>
      <c r="X12">
        <f t="shared" si="12"/>
        <v>4.619564217493652E-3</v>
      </c>
      <c r="Y12">
        <f t="shared" si="13"/>
        <v>9.6943194834804984E-5</v>
      </c>
      <c r="Z12">
        <f t="shared" si="14"/>
        <v>9.8894866441837513E-6</v>
      </c>
      <c r="AB12" t="s">
        <v>50</v>
      </c>
      <c r="AC12">
        <v>2.9026833559182772</v>
      </c>
      <c r="AD12">
        <v>1.8526996780075928</v>
      </c>
      <c r="AE12">
        <v>3.1297452078917869E-3</v>
      </c>
      <c r="AF12">
        <v>-1.3297419887761223E-3</v>
      </c>
      <c r="AG12">
        <v>1.0962074407162233E-4</v>
      </c>
      <c r="AH12">
        <v>0.38705485870354495</v>
      </c>
      <c r="AI12">
        <v>3.466380751016494E-3</v>
      </c>
      <c r="AJ12">
        <v>3.3358474688752069E-4</v>
      </c>
      <c r="AK12">
        <v>5.1045540283336062E-3</v>
      </c>
      <c r="AL12">
        <v>-4.6286320928077885E-5</v>
      </c>
      <c r="AM12">
        <v>-1.0912753939540974E-5</v>
      </c>
    </row>
    <row r="13" spans="1:39" x14ac:dyDescent="0.2">
      <c r="A13">
        <v>6</v>
      </c>
      <c r="B13" t="s">
        <v>16</v>
      </c>
      <c r="C13">
        <v>1</v>
      </c>
      <c r="D13" s="2">
        <v>5.023680420251064E-3</v>
      </c>
      <c r="E13" s="2">
        <v>1.447715462781624E-3</v>
      </c>
      <c r="F13" s="2">
        <v>-7.4067887013163223E-6</v>
      </c>
      <c r="G13">
        <v>-5.5626181448734247E-7</v>
      </c>
      <c r="H13">
        <v>-1.1492743185024235E-6</v>
      </c>
      <c r="I13">
        <v>1.1671239240204658E-3</v>
      </c>
      <c r="J13">
        <v>1.5122041711060863E-6</v>
      </c>
      <c r="K13">
        <v>3.9694178461445799E-7</v>
      </c>
      <c r="L13">
        <v>1.3011465996341986E-5</v>
      </c>
      <c r="M13">
        <v>-1.3545984651500068E-7</v>
      </c>
      <c r="N13">
        <v>-1.5438822678848262E-8</v>
      </c>
      <c r="P13">
        <f>P12/1.03</f>
        <v>4.7222243708982585</v>
      </c>
      <c r="Q13">
        <f t="shared" ref="Q13:Z13" si="23">Q12/1.03</f>
        <v>2.2322761739373918</v>
      </c>
      <c r="R13">
        <f t="shared" si="23"/>
        <v>-6.7142646779819428E-5</v>
      </c>
      <c r="S13">
        <f t="shared" si="23"/>
        <v>-1.0014523204929472E-3</v>
      </c>
      <c r="T13">
        <f t="shared" si="23"/>
        <v>-8.1284410087807679E-4</v>
      </c>
      <c r="U13">
        <f t="shared" si="23"/>
        <v>1.0601834299291362</v>
      </c>
      <c r="V13">
        <f t="shared" si="23"/>
        <v>2.3819783071137388E-3</v>
      </c>
      <c r="W13">
        <f t="shared" si="23"/>
        <v>2.0503177879537194E-4</v>
      </c>
      <c r="X13">
        <f t="shared" si="23"/>
        <v>4.485013803391895E-3</v>
      </c>
      <c r="Y13">
        <f t="shared" si="23"/>
        <v>9.4119606635732992E-5</v>
      </c>
      <c r="Z13">
        <f t="shared" si="23"/>
        <v>9.6014433438677195E-6</v>
      </c>
      <c r="AC13">
        <v>3.3772862311691565</v>
      </c>
      <c r="AD13">
        <v>2.4412129623191592</v>
      </c>
      <c r="AE13">
        <v>3.366970045204334E-4</v>
      </c>
      <c r="AF13">
        <v>-1.782702162978526E-3</v>
      </c>
      <c r="AG13">
        <v>-2.4757376404051381E-4</v>
      </c>
      <c r="AH13">
        <v>0.38055162782617735</v>
      </c>
      <c r="AI13">
        <v>4.1463196630408495E-3</v>
      </c>
      <c r="AJ13">
        <v>5.531127328947241E-4</v>
      </c>
      <c r="AK13">
        <v>3.1991940220379197E-2</v>
      </c>
      <c r="AL13">
        <v>-3.3428970614980424E-5</v>
      </c>
      <c r="AM13">
        <v>-2.201256155012901E-6</v>
      </c>
    </row>
    <row r="14" spans="1:39" x14ac:dyDescent="0.2">
      <c r="C14" t="s">
        <v>26</v>
      </c>
      <c r="D14" s="2">
        <f t="shared" ref="D14:N14" si="24">D13-D29</f>
        <v>5.0613812791800751E-3</v>
      </c>
      <c r="E14" s="2">
        <f t="shared" si="24"/>
        <v>1.4472225683607373E-3</v>
      </c>
      <c r="F14" s="2">
        <f t="shared" si="24"/>
        <v>6.8724282175491406E-7</v>
      </c>
      <c r="G14" s="2">
        <f t="shared" si="24"/>
        <v>-1.0581789670375311E-6</v>
      </c>
      <c r="H14" s="2">
        <f t="shared" si="24"/>
        <v>-5.0486060764488765E-7</v>
      </c>
      <c r="I14" s="2">
        <f t="shared" si="24"/>
        <v>1.1233464656251447E-3</v>
      </c>
      <c r="J14" s="2">
        <f t="shared" si="24"/>
        <v>1.7159349588301354E-6</v>
      </c>
      <c r="K14" s="2">
        <f t="shared" si="24"/>
        <v>2.9936374232632233E-7</v>
      </c>
      <c r="L14" s="2">
        <f t="shared" si="24"/>
        <v>1.4398824610491037E-5</v>
      </c>
      <c r="M14" s="2">
        <f t="shared" si="24"/>
        <v>-1.5335961784580801E-8</v>
      </c>
      <c r="N14" s="2">
        <f t="shared" si="24"/>
        <v>-2.5896852849276866E-8</v>
      </c>
      <c r="P14">
        <f t="shared" si="4"/>
        <v>5.0613812791800754</v>
      </c>
      <c r="Q14">
        <f t="shared" si="5"/>
        <v>1.4472225683607374</v>
      </c>
      <c r="R14">
        <f t="shared" si="6"/>
        <v>6.8724282175491402E-4</v>
      </c>
      <c r="S14">
        <f t="shared" si="7"/>
        <v>-1.0581789670375311E-3</v>
      </c>
      <c r="T14">
        <f t="shared" si="8"/>
        <v>-5.0486060764488763E-4</v>
      </c>
      <c r="U14">
        <f t="shared" si="9"/>
        <v>1.1233464656251446</v>
      </c>
      <c r="V14">
        <f t="shared" si="10"/>
        <v>1.7159349588301354E-3</v>
      </c>
      <c r="W14">
        <f t="shared" si="11"/>
        <v>2.9936374232632235E-4</v>
      </c>
      <c r="X14">
        <f t="shared" si="12"/>
        <v>1.4398824610491037E-2</v>
      </c>
      <c r="Y14">
        <f t="shared" si="13"/>
        <v>-1.5335961784580802E-5</v>
      </c>
      <c r="Z14">
        <f t="shared" si="14"/>
        <v>-2.5896852849276864E-5</v>
      </c>
      <c r="AB14" t="s">
        <v>51</v>
      </c>
      <c r="AC14">
        <f>AVERAGE(AC12:AC13)</f>
        <v>3.1399847935437171</v>
      </c>
      <c r="AD14">
        <f t="shared" ref="AD14:AM14" si="25">AVERAGE(AD12:AD13)</f>
        <v>2.1469563201633761</v>
      </c>
      <c r="AE14">
        <f t="shared" si="25"/>
        <v>1.7332211062061102E-3</v>
      </c>
      <c r="AF14">
        <f t="shared" si="25"/>
        <v>-1.5562220758773243E-3</v>
      </c>
      <c r="AG14">
        <f t="shared" si="25"/>
        <v>-6.8976509984445731E-5</v>
      </c>
      <c r="AH14">
        <f t="shared" si="25"/>
        <v>0.38380324326486115</v>
      </c>
      <c r="AI14">
        <f t="shared" si="25"/>
        <v>3.806350207028672E-3</v>
      </c>
      <c r="AJ14">
        <f t="shared" si="25"/>
        <v>4.4334873989112242E-4</v>
      </c>
      <c r="AK14">
        <f t="shared" si="25"/>
        <v>1.8548247124356401E-2</v>
      </c>
      <c r="AL14">
        <f t="shared" si="25"/>
        <v>-3.9857645771529155E-5</v>
      </c>
      <c r="AM14">
        <f t="shared" si="25"/>
        <v>-6.5570050472769377E-6</v>
      </c>
    </row>
    <row r="15" spans="1:39" x14ac:dyDescent="0.2">
      <c r="A15">
        <v>7</v>
      </c>
      <c r="B15" t="s">
        <v>17</v>
      </c>
      <c r="C15">
        <v>1</v>
      </c>
      <c r="D15" s="2">
        <v>4.0929353794139402E-3</v>
      </c>
      <c r="E15" s="2">
        <v>1.9197723864314432E-3</v>
      </c>
      <c r="F15" s="2">
        <v>-8.7260460701454953E-6</v>
      </c>
      <c r="G15">
        <v>-5.1106359926916638E-7</v>
      </c>
      <c r="H15">
        <v>-9.6802648707222156E-7</v>
      </c>
      <c r="I15">
        <v>8.8248055386299371E-4</v>
      </c>
      <c r="J15">
        <v>1.2630608989522982E-6</v>
      </c>
      <c r="K15">
        <v>4.2565940237361095E-7</v>
      </c>
      <c r="L15">
        <v>1.1138460342787709E-5</v>
      </c>
      <c r="M15">
        <v>-1.7863464109420968E-7</v>
      </c>
      <c r="N15">
        <v>-5.3999994528780271E-9</v>
      </c>
      <c r="P15">
        <f>P14/1.03</f>
        <v>4.9139624069709464</v>
      </c>
      <c r="Q15">
        <f t="shared" ref="Q15:Z15" si="26">Q14/1.03</f>
        <v>1.4050704547191624</v>
      </c>
      <c r="R15">
        <f t="shared" si="26"/>
        <v>6.6722604053875143E-4</v>
      </c>
      <c r="S15">
        <f t="shared" si="26"/>
        <v>-1.0273582204247875E-3</v>
      </c>
      <c r="T15">
        <f t="shared" si="26"/>
        <v>-4.9015592975231803E-4</v>
      </c>
      <c r="U15">
        <f t="shared" si="26"/>
        <v>1.0906276365292666</v>
      </c>
      <c r="V15">
        <f t="shared" si="26"/>
        <v>1.6659562707088693E-3</v>
      </c>
      <c r="W15">
        <f t="shared" si="26"/>
        <v>2.9064441002555567E-4</v>
      </c>
      <c r="X15">
        <f t="shared" si="26"/>
        <v>1.3979441369408773E-2</v>
      </c>
      <c r="Y15">
        <f t="shared" si="26"/>
        <v>-1.4889283286000778E-5</v>
      </c>
      <c r="Z15">
        <f t="shared" si="26"/>
        <v>-2.5142575581822199E-5</v>
      </c>
    </row>
    <row r="16" spans="1:39" x14ac:dyDescent="0.2">
      <c r="C16" t="s">
        <v>26</v>
      </c>
      <c r="D16" s="2">
        <f>D15-D27</f>
        <v>4.1144670722081892E-3</v>
      </c>
      <c r="E16" s="2">
        <f t="shared" ref="E16:N16" si="27">E15-E27</f>
        <v>1.9185819383501939E-3</v>
      </c>
      <c r="F16" s="2">
        <f t="shared" si="27"/>
        <v>-2.4440951310009498E-6</v>
      </c>
      <c r="G16" s="2">
        <f t="shared" si="27"/>
        <v>-8.8131148152774999E-7</v>
      </c>
      <c r="H16" s="2">
        <f t="shared" si="27"/>
        <v>-2.1542630928272183E-7</v>
      </c>
      <c r="I16" s="2">
        <f t="shared" si="27"/>
        <v>8.3415548476770953E-4</v>
      </c>
      <c r="J16" s="2">
        <f t="shared" si="27"/>
        <v>1.4252347906760413E-6</v>
      </c>
      <c r="K16" s="2">
        <f t="shared" si="27"/>
        <v>3.0428669990325918E-7</v>
      </c>
      <c r="L16" s="2">
        <f t="shared" si="27"/>
        <v>1.2673601370362764E-5</v>
      </c>
      <c r="M16" s="2">
        <f t="shared" si="27"/>
        <v>-1.0505833072859938E-7</v>
      </c>
      <c r="N16" s="2">
        <f t="shared" si="27"/>
        <v>9.4589506242643884E-9</v>
      </c>
      <c r="P16">
        <f t="shared" si="4"/>
        <v>4.1144670722081891</v>
      </c>
      <c r="Q16">
        <f t="shared" si="5"/>
        <v>1.9185819383501939</v>
      </c>
      <c r="R16">
        <f t="shared" si="6"/>
        <v>-2.44409513100095E-3</v>
      </c>
      <c r="S16">
        <f t="shared" si="7"/>
        <v>-8.8131148152775004E-4</v>
      </c>
      <c r="T16">
        <f t="shared" si="8"/>
        <v>-2.1542630928272184E-4</v>
      </c>
      <c r="U16">
        <f t="shared" si="9"/>
        <v>0.83415548476770951</v>
      </c>
      <c r="V16">
        <f t="shared" si="10"/>
        <v>1.4252347906760412E-3</v>
      </c>
      <c r="W16">
        <f t="shared" si="11"/>
        <v>3.0428669990325918E-4</v>
      </c>
      <c r="X16">
        <f t="shared" si="12"/>
        <v>1.2673601370362764E-2</v>
      </c>
      <c r="Y16">
        <f t="shared" si="13"/>
        <v>-1.0505833072859938E-4</v>
      </c>
      <c r="Z16">
        <f t="shared" si="14"/>
        <v>9.4589506242643886E-6</v>
      </c>
      <c r="AC16">
        <v>3.13767478968661</v>
      </c>
      <c r="AD16">
        <v>0.82630256165021465</v>
      </c>
      <c r="AE16">
        <v>4.1606467296288023E-3</v>
      </c>
      <c r="AF16">
        <v>-1.6481157081055345E-4</v>
      </c>
      <c r="AG16">
        <v>3.426816998645564E-4</v>
      </c>
      <c r="AH16">
        <v>0.37219273936288932</v>
      </c>
      <c r="AI16">
        <v>1.3870307653330674E-3</v>
      </c>
      <c r="AJ16">
        <v>3.7484568053449611E-4</v>
      </c>
      <c r="AK16">
        <v>1.7646009752299036E-3</v>
      </c>
      <c r="AL16">
        <v>1.4824050175852937E-4</v>
      </c>
      <c r="AM16">
        <v>-1.1262103721225664E-5</v>
      </c>
    </row>
    <row r="17" spans="1:39" x14ac:dyDescent="0.2">
      <c r="A17">
        <v>8</v>
      </c>
      <c r="B17" t="s">
        <v>18</v>
      </c>
      <c r="C17">
        <v>1</v>
      </c>
      <c r="D17" s="2">
        <v>3.7311185499427509E-3</v>
      </c>
      <c r="E17" s="2">
        <v>1.8271136652227521E-3</v>
      </c>
      <c r="F17" s="2">
        <v>-7.2087586811834087E-6</v>
      </c>
      <c r="G17">
        <v>-4.9915018567177818E-7</v>
      </c>
      <c r="H17">
        <v>-2.1325352735477466E-7</v>
      </c>
      <c r="I17">
        <v>7.721028248730287E-4</v>
      </c>
      <c r="J17">
        <v>1.1357396978686082E-6</v>
      </c>
      <c r="K17">
        <v>1.6869246799314675E-7</v>
      </c>
      <c r="L17">
        <v>1.0884499356896263E-5</v>
      </c>
      <c r="M17">
        <v>-1.2938959855943556E-7</v>
      </c>
      <c r="N17">
        <v>-1.5044894429358592E-8</v>
      </c>
      <c r="P17">
        <f>P16/0.965</f>
        <v>4.2636964478841337</v>
      </c>
      <c r="Q17">
        <f t="shared" ref="Q17:Z17" si="28">Q16/0.965</f>
        <v>1.9881678117618591</v>
      </c>
      <c r="R17">
        <f t="shared" si="28"/>
        <v>-2.5327410683947671E-3</v>
      </c>
      <c r="S17">
        <f t="shared" si="28"/>
        <v>-9.132761466608809E-4</v>
      </c>
      <c r="T17">
        <f t="shared" si="28"/>
        <v>-2.2323969873857185E-4</v>
      </c>
      <c r="U17">
        <f t="shared" si="28"/>
        <v>0.86440982877482853</v>
      </c>
      <c r="V17">
        <f t="shared" si="28"/>
        <v>1.4769272442238769E-3</v>
      </c>
      <c r="W17">
        <f t="shared" si="28"/>
        <v>3.153230050810976E-4</v>
      </c>
      <c r="X17">
        <f t="shared" si="28"/>
        <v>1.3133265668769704E-2</v>
      </c>
      <c r="Y17">
        <f t="shared" si="28"/>
        <v>-1.0886873650632061E-4</v>
      </c>
      <c r="Z17">
        <f t="shared" si="28"/>
        <v>9.8020213722947035E-6</v>
      </c>
      <c r="AC17">
        <v>3.31736885071295</v>
      </c>
      <c r="AD17">
        <v>1.4289705972329021</v>
      </c>
      <c r="AE17">
        <v>1.845730707205251E-3</v>
      </c>
      <c r="AF17">
        <v>-1.4902271394647728E-3</v>
      </c>
      <c r="AG17">
        <v>-3.0283035002719866E-4</v>
      </c>
      <c r="AH17">
        <v>0.38084667602176103</v>
      </c>
      <c r="AI17">
        <v>3.9404512398933224E-3</v>
      </c>
      <c r="AJ17">
        <v>4.5521780753613264E-4</v>
      </c>
      <c r="AK17">
        <v>2.4271573674371695E-2</v>
      </c>
      <c r="AL17">
        <v>3.6891981843238761E-5</v>
      </c>
      <c r="AM17">
        <v>-3.3364484137857084E-5</v>
      </c>
    </row>
    <row r="18" spans="1:39" x14ac:dyDescent="0.2">
      <c r="C18" t="s">
        <v>26</v>
      </c>
      <c r="D18" s="2">
        <f t="shared" ref="D18:N18" si="29">D17-D28</f>
        <v>3.754362686557908E-3</v>
      </c>
      <c r="E18" s="2">
        <f t="shared" si="29"/>
        <v>1.8265637495971986E-3</v>
      </c>
      <c r="F18" s="2">
        <f t="shared" si="29"/>
        <v>-8.3064634887745597E-7</v>
      </c>
      <c r="G18" s="2">
        <f t="shared" si="29"/>
        <v>-1.0006527413114777E-6</v>
      </c>
      <c r="H18" s="2">
        <f t="shared" si="29"/>
        <v>1.8452273171223532E-7</v>
      </c>
      <c r="I18" s="2">
        <f t="shared" si="29"/>
        <v>7.2407108565512998E-4</v>
      </c>
      <c r="J18" s="2">
        <f t="shared" si="29"/>
        <v>1.2353658475731842E-6</v>
      </c>
      <c r="K18" s="2">
        <f t="shared" si="29"/>
        <v>2.7333443912815448E-8</v>
      </c>
      <c r="L18" s="2">
        <f t="shared" si="29"/>
        <v>1.1326434314003086E-5</v>
      </c>
      <c r="M18" s="2">
        <f t="shared" si="29"/>
        <v>1.9860733882755244E-8</v>
      </c>
      <c r="N18" s="2">
        <f t="shared" si="29"/>
        <v>-7.3058505957887471E-9</v>
      </c>
      <c r="P18">
        <f t="shared" si="4"/>
        <v>3.7543626865579078</v>
      </c>
      <c r="Q18">
        <f t="shared" si="5"/>
        <v>1.8265637495971985</v>
      </c>
      <c r="R18">
        <f t="shared" si="6"/>
        <v>-8.3064634887745599E-4</v>
      </c>
      <c r="S18">
        <f t="shared" si="7"/>
        <v>-1.0006527413114778E-3</v>
      </c>
      <c r="T18">
        <f t="shared" si="8"/>
        <v>1.8452273171223532E-4</v>
      </c>
      <c r="U18">
        <f t="shared" si="9"/>
        <v>0.72407108565513001</v>
      </c>
      <c r="V18">
        <f t="shared" si="10"/>
        <v>1.2353658475731842E-3</v>
      </c>
      <c r="W18">
        <f t="shared" si="11"/>
        <v>2.7333443912815446E-5</v>
      </c>
      <c r="X18">
        <f t="shared" si="12"/>
        <v>1.1326434314003085E-2</v>
      </c>
      <c r="Y18">
        <f t="shared" si="13"/>
        <v>1.9860733882755245E-5</v>
      </c>
      <c r="Z18">
        <f t="shared" si="14"/>
        <v>-7.3058505957887472E-6</v>
      </c>
      <c r="AC18">
        <v>3.1399847935437171</v>
      </c>
      <c r="AD18">
        <v>2.1469563201633761</v>
      </c>
      <c r="AE18">
        <v>1.7332211062061102E-3</v>
      </c>
      <c r="AF18">
        <v>-1.5562220758773243E-3</v>
      </c>
      <c r="AG18">
        <v>-6.8976509984445731E-5</v>
      </c>
      <c r="AH18">
        <v>0.38380324326486115</v>
      </c>
      <c r="AI18">
        <v>3.806350207028672E-3</v>
      </c>
      <c r="AJ18">
        <v>4.4334873989112242E-4</v>
      </c>
      <c r="AK18">
        <v>1.8548247124356401E-2</v>
      </c>
      <c r="AL18">
        <v>-3.9857645771529155E-5</v>
      </c>
      <c r="AM18">
        <v>-6.5570050472769377E-6</v>
      </c>
    </row>
    <row r="19" spans="1:39" x14ac:dyDescent="0.2">
      <c r="A19">
        <v>9</v>
      </c>
      <c r="B19" t="s">
        <v>19</v>
      </c>
      <c r="C19">
        <v>1</v>
      </c>
      <c r="D19" s="2">
        <v>3.7375253559453004E-3</v>
      </c>
      <c r="E19" s="2">
        <v>1.1269938246464663E-3</v>
      </c>
      <c r="F19" s="2">
        <v>-5.5385039561389684E-6</v>
      </c>
      <c r="G19">
        <v>-5.1161989880432033E-7</v>
      </c>
      <c r="H19">
        <v>-3.3523304041922925E-7</v>
      </c>
      <c r="I19">
        <v>7.7554285542937333E-4</v>
      </c>
      <c r="J19">
        <v>1.5552926998976098E-6</v>
      </c>
      <c r="K19">
        <v>3.9789567678441982E-7</v>
      </c>
      <c r="L19">
        <v>1.539368060410673E-5</v>
      </c>
      <c r="M19">
        <v>-4.7665730426369252E-8</v>
      </c>
      <c r="N19">
        <v>-1.2679932998950477E-8</v>
      </c>
      <c r="P19">
        <f>P18/0.915</f>
        <v>4.1031286191889702</v>
      </c>
      <c r="Q19">
        <f t="shared" ref="Q19:Z19" si="30">Q18/0.915</f>
        <v>1.9962445350789053</v>
      </c>
      <c r="R19">
        <f t="shared" si="30"/>
        <v>-9.0781021735241091E-4</v>
      </c>
      <c r="S19">
        <f t="shared" si="30"/>
        <v>-1.0936095533458773E-3</v>
      </c>
      <c r="T19">
        <f t="shared" si="30"/>
        <v>2.0166418766364515E-4</v>
      </c>
      <c r="U19">
        <f t="shared" si="30"/>
        <v>0.79133451984167213</v>
      </c>
      <c r="V19">
        <f t="shared" si="30"/>
        <v>1.3501266093696E-3</v>
      </c>
      <c r="W19">
        <f t="shared" si="30"/>
        <v>2.9872616298158955E-5</v>
      </c>
      <c r="X19">
        <f t="shared" si="30"/>
        <v>1.2378616736615394E-2</v>
      </c>
      <c r="Y19">
        <f t="shared" si="30"/>
        <v>2.1705720090442891E-5</v>
      </c>
      <c r="Z19">
        <f t="shared" si="30"/>
        <v>-7.9845361702609252E-6</v>
      </c>
    </row>
    <row r="20" spans="1:39" x14ac:dyDescent="0.2">
      <c r="C20" t="s">
        <v>26</v>
      </c>
      <c r="D20" s="2">
        <f t="shared" ref="D20:N20" si="31">D19-D29</f>
        <v>3.7752262148743119E-3</v>
      </c>
      <c r="E20" s="2">
        <f t="shared" si="31"/>
        <v>1.1265009302255796E-3</v>
      </c>
      <c r="F20" s="2">
        <f t="shared" si="31"/>
        <v>2.5555275669322679E-6</v>
      </c>
      <c r="G20" s="2">
        <f t="shared" si="31"/>
        <v>-1.0135370513545089E-6</v>
      </c>
      <c r="H20" s="2">
        <f t="shared" si="31"/>
        <v>3.0918067043830658E-7</v>
      </c>
      <c r="I20" s="2">
        <f t="shared" si="31"/>
        <v>7.3176539703405212E-4</v>
      </c>
      <c r="J20" s="2">
        <f t="shared" si="31"/>
        <v>1.7590234876216588E-6</v>
      </c>
      <c r="K20" s="2">
        <f t="shared" si="31"/>
        <v>3.0031763449628415E-7</v>
      </c>
      <c r="L20" s="2">
        <f t="shared" si="31"/>
        <v>1.6781039218255783E-5</v>
      </c>
      <c r="M20" s="2">
        <f t="shared" si="31"/>
        <v>7.2458154304050631E-8</v>
      </c>
      <c r="N20" s="2">
        <f t="shared" si="31"/>
        <v>-2.3137963169379077E-8</v>
      </c>
      <c r="P20">
        <f t="shared" si="4"/>
        <v>3.7752262148743121</v>
      </c>
      <c r="Q20">
        <f t="shared" si="5"/>
        <v>1.1265009302255797</v>
      </c>
      <c r="R20">
        <f t="shared" si="6"/>
        <v>2.5555275669322678E-3</v>
      </c>
      <c r="S20">
        <f t="shared" si="7"/>
        <v>-1.0135370513545089E-3</v>
      </c>
      <c r="T20">
        <f t="shared" si="8"/>
        <v>3.0918067043830659E-4</v>
      </c>
      <c r="U20">
        <f t="shared" si="9"/>
        <v>0.73176539703405208</v>
      </c>
      <c r="V20">
        <f t="shared" si="10"/>
        <v>1.7590234876216589E-3</v>
      </c>
      <c r="W20">
        <f t="shared" si="11"/>
        <v>3.0031763449628416E-4</v>
      </c>
      <c r="X20">
        <f t="shared" si="12"/>
        <v>1.6781039218255783E-2</v>
      </c>
      <c r="Y20">
        <f t="shared" si="13"/>
        <v>7.2458154304050633E-5</v>
      </c>
      <c r="Z20">
        <f t="shared" si="14"/>
        <v>-2.3137963169379078E-5</v>
      </c>
      <c r="AB20" t="s">
        <v>27</v>
      </c>
      <c r="AC20">
        <v>4.2636964478841337</v>
      </c>
      <c r="AD20">
        <v>1.9881678117618591</v>
      </c>
      <c r="AE20">
        <v>-2.5327410683947671E-3</v>
      </c>
      <c r="AF20">
        <v>-9.132761466608809E-4</v>
      </c>
      <c r="AG20">
        <v>-2.2323969873857185E-4</v>
      </c>
      <c r="AH20">
        <v>0.86440982877482853</v>
      </c>
      <c r="AI20">
        <v>1.4769272442238769E-3</v>
      </c>
      <c r="AJ20">
        <v>3.153230050810976E-4</v>
      </c>
      <c r="AK20">
        <v>1.3133265668769704E-2</v>
      </c>
      <c r="AL20">
        <v>-1.0886873650632061E-4</v>
      </c>
      <c r="AM20">
        <v>9.8020213722947035E-6</v>
      </c>
    </row>
    <row r="21" spans="1:39" x14ac:dyDescent="0.2">
      <c r="A21">
        <v>10</v>
      </c>
      <c r="B21" t="s">
        <v>20</v>
      </c>
      <c r="C21">
        <v>1</v>
      </c>
      <c r="D21" s="2">
        <v>2.8668931006300161E-4</v>
      </c>
      <c r="E21" s="2">
        <v>3.4868192340443608E-4</v>
      </c>
      <c r="F21" s="2">
        <v>-7.0972505106632108E-6</v>
      </c>
      <c r="G21" s="3">
        <v>-4.1278336710768521E-7</v>
      </c>
      <c r="H21">
        <v>-3.0732633598678574E-7</v>
      </c>
      <c r="I21">
        <v>5.7253440678713553E-4</v>
      </c>
      <c r="J21">
        <v>1.1327471354888483E-6</v>
      </c>
      <c r="K21">
        <v>3.8162843253934128E-7</v>
      </c>
      <c r="L21">
        <v>9.9919139942006313E-6</v>
      </c>
      <c r="M21">
        <v>-4.9056453056055841E-8</v>
      </c>
      <c r="N21">
        <v>-1.0614743046555705E-8</v>
      </c>
      <c r="P21">
        <f>P20/0.901</f>
        <v>4.1900401940891365</v>
      </c>
      <c r="Q21">
        <f t="shared" ref="Q21:Z21" si="32">Q20/0.901</f>
        <v>1.2502785019151827</v>
      </c>
      <c r="R21">
        <f t="shared" si="32"/>
        <v>2.8363236036984102E-3</v>
      </c>
      <c r="S21">
        <f t="shared" si="32"/>
        <v>-1.1249023877408534E-3</v>
      </c>
      <c r="T21">
        <f t="shared" si="32"/>
        <v>3.4315279737880865E-4</v>
      </c>
      <c r="U21">
        <f t="shared" si="32"/>
        <v>0.81217025198007997</v>
      </c>
      <c r="V21">
        <f t="shared" si="32"/>
        <v>1.9523013181150487E-3</v>
      </c>
      <c r="W21">
        <f t="shared" si="32"/>
        <v>3.3331590954082589E-4</v>
      </c>
      <c r="X21">
        <f t="shared" si="32"/>
        <v>1.8624904792736718E-2</v>
      </c>
      <c r="Y21">
        <f t="shared" si="32"/>
        <v>8.0419705109934108E-5</v>
      </c>
      <c r="Z21">
        <f t="shared" si="32"/>
        <v>-2.5680314283439596E-5</v>
      </c>
      <c r="AC21">
        <v>4.8991331152682713</v>
      </c>
      <c r="AD21">
        <v>2.4245281129869083</v>
      </c>
      <c r="AE21">
        <v>-6.8557524960379587E-4</v>
      </c>
      <c r="AF21">
        <v>-1.4176705071637736E-3</v>
      </c>
      <c r="AG21">
        <v>-1.1434883831023851E-4</v>
      </c>
      <c r="AH21">
        <v>0.7685861885579981</v>
      </c>
      <c r="AI21">
        <v>2.7337746914696845E-3</v>
      </c>
      <c r="AJ21">
        <v>3.044167503247515E-4</v>
      </c>
      <c r="AK21">
        <v>2.2523587539404047E-2</v>
      </c>
      <c r="AL21">
        <v>3.1141926126258188E-5</v>
      </c>
      <c r="AM21">
        <v>-1.8250062357405247E-5</v>
      </c>
    </row>
    <row r="22" spans="1:39" x14ac:dyDescent="0.2">
      <c r="C22" t="s">
        <v>26</v>
      </c>
      <c r="D22" s="2">
        <f>D21-D27</f>
        <v>3.0822100285725042E-4</v>
      </c>
      <c r="E22" s="2">
        <f t="shared" ref="E22:N22" si="33">E21-E27</f>
        <v>3.4749147532318675E-4</v>
      </c>
      <c r="F22" s="2">
        <f t="shared" si="33"/>
        <v>-8.1529957151866525E-7</v>
      </c>
      <c r="G22" s="2">
        <f t="shared" si="33"/>
        <v>-7.8303124936626882E-7</v>
      </c>
      <c r="H22" s="2">
        <f t="shared" si="33"/>
        <v>4.4527384180271399E-7</v>
      </c>
      <c r="I22" s="2">
        <f t="shared" si="33"/>
        <v>5.2420933769185135E-4</v>
      </c>
      <c r="J22" s="2">
        <f t="shared" si="33"/>
        <v>1.2949210272125915E-6</v>
      </c>
      <c r="K22" s="2">
        <f t="shared" si="33"/>
        <v>2.6025573006898951E-7</v>
      </c>
      <c r="L22" s="2">
        <f t="shared" si="33"/>
        <v>1.1527055021775686E-5</v>
      </c>
      <c r="M22" s="2">
        <f t="shared" si="33"/>
        <v>2.4519857309554465E-8</v>
      </c>
      <c r="N22" s="2">
        <f t="shared" si="33"/>
        <v>4.2442070305867101E-9</v>
      </c>
      <c r="P22">
        <f t="shared" si="4"/>
        <v>0.3082210028572504</v>
      </c>
      <c r="Q22">
        <f t="shared" si="5"/>
        <v>0.34749147532318675</v>
      </c>
      <c r="R22">
        <f t="shared" si="6"/>
        <v>-8.1529957151866531E-4</v>
      </c>
      <c r="S22">
        <f t="shared" si="7"/>
        <v>-7.8303124936626885E-4</v>
      </c>
      <c r="T22">
        <f t="shared" si="8"/>
        <v>4.4527384180271401E-4</v>
      </c>
      <c r="U22">
        <f t="shared" si="9"/>
        <v>0.5242093376918513</v>
      </c>
      <c r="V22">
        <f t="shared" si="10"/>
        <v>1.2949210272125914E-3</v>
      </c>
      <c r="W22">
        <f t="shared" si="11"/>
        <v>2.6025573006898951E-4</v>
      </c>
      <c r="X22">
        <f t="shared" si="12"/>
        <v>1.1527055021775687E-2</v>
      </c>
      <c r="Y22">
        <f t="shared" si="13"/>
        <v>2.4519857309554467E-5</v>
      </c>
      <c r="Z22">
        <f t="shared" si="14"/>
        <v>4.2442070305867103E-6</v>
      </c>
      <c r="AB22" t="s">
        <v>28</v>
      </c>
      <c r="AC22">
        <f>AVERAGE(AC20:AC21)</f>
        <v>4.5814147815762025</v>
      </c>
      <c r="AD22">
        <f t="shared" ref="AD22:AM22" si="34">AVERAGE(AD20:AD21)</f>
        <v>2.2063479623743838</v>
      </c>
      <c r="AE22">
        <f t="shared" si="34"/>
        <v>-1.6091581589992815E-3</v>
      </c>
      <c r="AF22">
        <f t="shared" si="34"/>
        <v>-1.1654733269123273E-3</v>
      </c>
      <c r="AG22">
        <f t="shared" si="34"/>
        <v>-1.6879426852440518E-4</v>
      </c>
      <c r="AH22">
        <f t="shared" si="34"/>
        <v>0.81649800866641331</v>
      </c>
      <c r="AI22">
        <f t="shared" si="34"/>
        <v>2.1053509678467808E-3</v>
      </c>
      <c r="AJ22">
        <f t="shared" si="34"/>
        <v>3.0986987770292455E-4</v>
      </c>
      <c r="AK22">
        <f t="shared" si="34"/>
        <v>1.7828426604086876E-2</v>
      </c>
      <c r="AL22">
        <f t="shared" si="34"/>
        <v>-3.886340519003121E-5</v>
      </c>
      <c r="AM22">
        <f t="shared" si="34"/>
        <v>-4.2240204925552715E-6</v>
      </c>
    </row>
    <row r="23" spans="1:39" x14ac:dyDescent="0.2">
      <c r="A23">
        <v>11</v>
      </c>
      <c r="B23" t="s">
        <v>21</v>
      </c>
      <c r="C23">
        <v>1</v>
      </c>
      <c r="D23" s="2">
        <v>2.8551749522646888E-4</v>
      </c>
      <c r="E23" s="2">
        <v>5.2707761818782193E-4</v>
      </c>
      <c r="F23" s="2">
        <v>-8.568871030592854E-6</v>
      </c>
      <c r="G23">
        <v>-4.2893134317410626E-7</v>
      </c>
      <c r="H23">
        <v>-6.9978229084983565E-7</v>
      </c>
      <c r="I23">
        <v>5.6983014243902294E-4</v>
      </c>
      <c r="J23">
        <v>1.5359471313992646E-6</v>
      </c>
      <c r="K23">
        <v>2.3095276202646523E-7</v>
      </c>
      <c r="L23">
        <v>1.6828211822259991E-5</v>
      </c>
      <c r="M23">
        <v>-6.9445920118394903E-8</v>
      </c>
      <c r="N23">
        <v>-1.4005904386683736E-8</v>
      </c>
      <c r="P23">
        <f>P22/0.604</f>
        <v>0.51029967360471917</v>
      </c>
      <c r="Q23">
        <f t="shared" ref="Q23:Z23" si="35">Q22/0.604</f>
        <v>0.57531701212448139</v>
      </c>
      <c r="R23">
        <f t="shared" si="35"/>
        <v>-1.3498337276799095E-3</v>
      </c>
      <c r="S23">
        <f t="shared" si="35"/>
        <v>-1.296409353255412E-3</v>
      </c>
      <c r="T23">
        <f t="shared" si="35"/>
        <v>7.3720834735548676E-4</v>
      </c>
      <c r="U23">
        <f t="shared" si="35"/>
        <v>0.86789625445670748</v>
      </c>
      <c r="V23">
        <f t="shared" si="35"/>
        <v>2.1439089854513103E-3</v>
      </c>
      <c r="W23">
        <f t="shared" si="35"/>
        <v>4.3088697031289655E-4</v>
      </c>
      <c r="X23">
        <f t="shared" si="35"/>
        <v>1.9084528181747825E-2</v>
      </c>
      <c r="Y23">
        <f t="shared" si="35"/>
        <v>4.0595790247606732E-5</v>
      </c>
      <c r="Z23">
        <f t="shared" si="35"/>
        <v>7.0268328320972028E-6</v>
      </c>
      <c r="AB23" t="s">
        <v>29</v>
      </c>
      <c r="AC23">
        <v>4.1031286191889702</v>
      </c>
      <c r="AD23">
        <v>1.9962445350789053</v>
      </c>
      <c r="AE23">
        <v>-9.0781021735241091E-4</v>
      </c>
      <c r="AF23">
        <v>-1.0936095533458773E-3</v>
      </c>
      <c r="AG23">
        <v>2.0166418766364515E-4</v>
      </c>
      <c r="AH23">
        <v>0.79133451984167213</v>
      </c>
      <c r="AI23">
        <v>1.3501266093696E-3</v>
      </c>
      <c r="AJ23">
        <v>2.9872616298158955E-5</v>
      </c>
      <c r="AK23">
        <v>1.2378616736615394E-2</v>
      </c>
      <c r="AL23">
        <v>2.1705720090442891E-5</v>
      </c>
      <c r="AM23">
        <v>-7.9845361702609252E-6</v>
      </c>
    </row>
    <row r="24" spans="1:39" x14ac:dyDescent="0.2">
      <c r="C24" t="s">
        <v>26</v>
      </c>
      <c r="D24" s="2">
        <f t="shared" ref="D24:N24" si="36">D23-D28</f>
        <v>3.0876163184162579E-4</v>
      </c>
      <c r="E24" s="2">
        <f t="shared" si="36"/>
        <v>5.2652770256226829E-4</v>
      </c>
      <c r="F24" s="2">
        <f t="shared" si="36"/>
        <v>-2.1907586982869012E-6</v>
      </c>
      <c r="G24" s="2">
        <f t="shared" si="36"/>
        <v>-9.3043389881380592E-7</v>
      </c>
      <c r="H24" s="2">
        <f t="shared" si="36"/>
        <v>-3.0200603178282567E-7</v>
      </c>
      <c r="I24" s="2">
        <f t="shared" si="36"/>
        <v>5.2179840322112421E-4</v>
      </c>
      <c r="J24" s="2">
        <f t="shared" si="36"/>
        <v>1.6355732811038405E-6</v>
      </c>
      <c r="K24" s="2">
        <f t="shared" si="36"/>
        <v>8.9593737946133923E-8</v>
      </c>
      <c r="L24" s="2">
        <f t="shared" si="36"/>
        <v>1.7270146779366814E-5</v>
      </c>
      <c r="M24" s="2">
        <f t="shared" si="36"/>
        <v>7.9804412323795897E-8</v>
      </c>
      <c r="N24" s="2">
        <f t="shared" si="36"/>
        <v>-6.2668605531138918E-9</v>
      </c>
      <c r="P24">
        <f t="shared" si="4"/>
        <v>0.30876163184162581</v>
      </c>
      <c r="Q24">
        <f t="shared" si="5"/>
        <v>0.52652770256226833</v>
      </c>
      <c r="R24">
        <f t="shared" si="6"/>
        <v>-2.1907586982869011E-3</v>
      </c>
      <c r="S24">
        <f t="shared" si="7"/>
        <v>-9.3043389881380587E-4</v>
      </c>
      <c r="T24">
        <f t="shared" si="8"/>
        <v>-3.0200603178282567E-4</v>
      </c>
      <c r="U24">
        <f t="shared" si="9"/>
        <v>0.52179840322112425</v>
      </c>
      <c r="V24">
        <f t="shared" si="10"/>
        <v>1.6355732811038405E-3</v>
      </c>
      <c r="W24">
        <f t="shared" si="11"/>
        <v>8.9593737946133922E-5</v>
      </c>
      <c r="X24">
        <f t="shared" si="12"/>
        <v>1.7270146779366814E-2</v>
      </c>
      <c r="Y24">
        <f t="shared" si="13"/>
        <v>7.9804412323795899E-5</v>
      </c>
      <c r="Z24">
        <f t="shared" si="14"/>
        <v>-6.2668605531138917E-6</v>
      </c>
      <c r="AC24">
        <v>4.8363067540124138</v>
      </c>
      <c r="AD24">
        <v>1.2244333846012405</v>
      </c>
      <c r="AE24">
        <v>-1.0136013921507613E-3</v>
      </c>
      <c r="AF24">
        <v>-1.2821764787731764E-3</v>
      </c>
      <c r="AG24">
        <v>8.8995814242438811E-5</v>
      </c>
      <c r="AH24">
        <v>0.75797943762304398</v>
      </c>
      <c r="AI24">
        <v>2.640088331677868E-3</v>
      </c>
      <c r="AJ24">
        <v>2.7541748621043104E-4</v>
      </c>
      <c r="AK24">
        <v>2.6166711053228386E-2</v>
      </c>
      <c r="AL24">
        <v>-6.0710142888043342E-6</v>
      </c>
      <c r="AM24">
        <v>-4.2716283306266332E-6</v>
      </c>
    </row>
    <row r="25" spans="1:39" x14ac:dyDescent="0.2">
      <c r="A25">
        <v>12</v>
      </c>
      <c r="B25" t="s">
        <v>22</v>
      </c>
      <c r="C25">
        <v>1</v>
      </c>
      <c r="D25" s="2">
        <v>2.9570467794748221E-4</v>
      </c>
      <c r="E25" s="2">
        <v>4.4676494079914859E-4</v>
      </c>
      <c r="F25" s="2">
        <v>-7.9878709035082742E-6</v>
      </c>
      <c r="G25">
        <v>-4.6311908591139405E-7</v>
      </c>
      <c r="H25">
        <v>-1.3173570029239407E-6</v>
      </c>
      <c r="I25">
        <v>5.6410942751357763E-4</v>
      </c>
      <c r="J25">
        <v>2.8048825120019801E-6</v>
      </c>
      <c r="K25">
        <v>5.0261701865855654E-7</v>
      </c>
      <c r="L25">
        <v>1.0075242388598257E-5</v>
      </c>
      <c r="M25">
        <v>-8.5724598898566464E-8</v>
      </c>
      <c r="N25">
        <v>-1.672547359056461E-8</v>
      </c>
      <c r="P25">
        <f>P24/0.586</f>
        <v>0.52689698266489049</v>
      </c>
      <c r="Q25">
        <f t="shared" ref="Q25:Z25" si="37">Q24/0.586</f>
        <v>0.89851143781957055</v>
      </c>
      <c r="R25">
        <f t="shared" si="37"/>
        <v>-3.7384960721619474E-3</v>
      </c>
      <c r="S25">
        <f t="shared" si="37"/>
        <v>-1.5877711583853343E-3</v>
      </c>
      <c r="T25">
        <f t="shared" si="37"/>
        <v>-5.1536865491949775E-4</v>
      </c>
      <c r="U25">
        <f t="shared" si="37"/>
        <v>0.89044096112819848</v>
      </c>
      <c r="V25">
        <f t="shared" si="37"/>
        <v>2.7910806844775437E-3</v>
      </c>
      <c r="W25">
        <f t="shared" si="37"/>
        <v>1.5289033779203741E-4</v>
      </c>
      <c r="X25">
        <f t="shared" si="37"/>
        <v>2.947124023782733E-2</v>
      </c>
      <c r="Y25">
        <f t="shared" si="37"/>
        <v>1.3618500396552201E-4</v>
      </c>
      <c r="Z25">
        <f t="shared" si="37"/>
        <v>-1.069430128517729E-5</v>
      </c>
      <c r="AB25" t="s">
        <v>30</v>
      </c>
      <c r="AC25">
        <f>AVERAGE(AC23:AC24)</f>
        <v>4.469717686600692</v>
      </c>
      <c r="AD25">
        <f t="shared" ref="AD25:AM25" si="38">AVERAGE(AD23:AD24)</f>
        <v>1.6103389598400728</v>
      </c>
      <c r="AE25">
        <f t="shared" si="38"/>
        <v>-9.6070580475158618E-4</v>
      </c>
      <c r="AF25">
        <f t="shared" si="38"/>
        <v>-1.1878930160595267E-3</v>
      </c>
      <c r="AG25">
        <f t="shared" si="38"/>
        <v>1.4533000095304197E-4</v>
      </c>
      <c r="AH25">
        <f t="shared" si="38"/>
        <v>0.77465697873235806</v>
      </c>
      <c r="AI25">
        <f t="shared" si="38"/>
        <v>1.995107470523734E-3</v>
      </c>
      <c r="AJ25">
        <f t="shared" si="38"/>
        <v>1.52645051254295E-4</v>
      </c>
      <c r="AK25">
        <f t="shared" si="38"/>
        <v>1.9272663894921889E-2</v>
      </c>
      <c r="AL25">
        <f t="shared" si="38"/>
        <v>7.8173529008192779E-6</v>
      </c>
      <c r="AM25">
        <f t="shared" si="38"/>
        <v>-6.1280822504437788E-6</v>
      </c>
    </row>
    <row r="26" spans="1:39" x14ac:dyDescent="0.2">
      <c r="C26" t="s">
        <v>26</v>
      </c>
      <c r="D26" s="2">
        <f t="shared" ref="D26:N26" si="39">D25-D29</f>
        <v>3.3340553687649362E-4</v>
      </c>
      <c r="E26" s="2">
        <f t="shared" si="39"/>
        <v>4.4627204637826202E-4</v>
      </c>
      <c r="F26" s="2">
        <f t="shared" si="39"/>
        <v>1.0616061956296215E-7</v>
      </c>
      <c r="G26" s="2">
        <f t="shared" si="39"/>
        <v>-9.6503623846158259E-7</v>
      </c>
      <c r="H26" s="2">
        <f t="shared" si="39"/>
        <v>-6.7294329206640491E-7</v>
      </c>
      <c r="I26" s="2">
        <f t="shared" si="39"/>
        <v>5.2033196911825642E-4</v>
      </c>
      <c r="J26" s="2">
        <f t="shared" si="39"/>
        <v>3.0086132997260292E-6</v>
      </c>
      <c r="K26" s="2">
        <f t="shared" si="39"/>
        <v>4.0503897637042093E-7</v>
      </c>
      <c r="L26" s="2">
        <f t="shared" si="39"/>
        <v>1.1462601002747308E-5</v>
      </c>
      <c r="M26" s="2">
        <f t="shared" si="39"/>
        <v>3.4399285831853419E-8</v>
      </c>
      <c r="N26" s="2">
        <f t="shared" si="39"/>
        <v>-2.7183503760993211E-8</v>
      </c>
      <c r="P26">
        <f t="shared" si="4"/>
        <v>0.3334055368764936</v>
      </c>
      <c r="Q26">
        <f t="shared" si="5"/>
        <v>0.44627204637826201</v>
      </c>
      <c r="R26">
        <f t="shared" si="6"/>
        <v>1.0616061956296215E-4</v>
      </c>
      <c r="S26">
        <f t="shared" si="7"/>
        <v>-9.6503623846158257E-4</v>
      </c>
      <c r="T26">
        <f t="shared" si="8"/>
        <v>-6.7294329206640487E-4</v>
      </c>
      <c r="U26">
        <f t="shared" si="9"/>
        <v>0.52033196911825641</v>
      </c>
      <c r="V26">
        <f t="shared" si="10"/>
        <v>3.008613299726029E-3</v>
      </c>
      <c r="W26">
        <f t="shared" si="11"/>
        <v>4.0503897637042091E-4</v>
      </c>
      <c r="X26">
        <f t="shared" si="12"/>
        <v>1.1462601002747307E-2</v>
      </c>
      <c r="Y26">
        <f t="shared" si="13"/>
        <v>3.4399285831853419E-5</v>
      </c>
      <c r="Z26">
        <f t="shared" si="14"/>
        <v>-2.718350376099321E-5</v>
      </c>
      <c r="AB26" t="s">
        <v>31</v>
      </c>
      <c r="AC26">
        <v>4.1900401940891365</v>
      </c>
      <c r="AD26">
        <v>1.2502785019151827</v>
      </c>
      <c r="AE26">
        <v>2.8363236036984102E-3</v>
      </c>
      <c r="AF26">
        <v>-1.1249023877408534E-3</v>
      </c>
      <c r="AG26">
        <v>3.4315279737880865E-4</v>
      </c>
      <c r="AH26">
        <v>0.81217025198007997</v>
      </c>
      <c r="AI26">
        <v>1.9523013181150487E-3</v>
      </c>
      <c r="AJ26">
        <v>3.3331590954082589E-4</v>
      </c>
      <c r="AK26">
        <v>1.8624904792736718E-2</v>
      </c>
      <c r="AL26">
        <v>8.0419705109934108E-5</v>
      </c>
      <c r="AM26">
        <v>-2.5680314283439596E-5</v>
      </c>
    </row>
    <row r="27" spans="1:39" x14ac:dyDescent="0.2">
      <c r="A27">
        <v>13</v>
      </c>
      <c r="B27" t="s">
        <v>23</v>
      </c>
      <c r="C27">
        <v>1</v>
      </c>
      <c r="D27" s="2">
        <v>-2.1531692794248836E-5</v>
      </c>
      <c r="E27" s="2">
        <v>1.1904480812493393E-6</v>
      </c>
      <c r="F27" s="2">
        <v>-6.2819509391445455E-6</v>
      </c>
      <c r="G27">
        <v>3.7024788225858356E-7</v>
      </c>
      <c r="H27">
        <v>-7.5260017778949973E-7</v>
      </c>
      <c r="I27">
        <v>4.832506909528413E-5</v>
      </c>
      <c r="J27">
        <v>-1.6217389172374313E-7</v>
      </c>
      <c r="K27">
        <v>1.2137270247035177E-7</v>
      </c>
      <c r="L27">
        <v>-1.5351410275750543E-6</v>
      </c>
      <c r="M27">
        <v>-7.3576310365610306E-8</v>
      </c>
      <c r="N27">
        <v>-1.4858950077142415E-8</v>
      </c>
      <c r="P27">
        <f>P26/0.582</f>
        <v>0.57286174721047012</v>
      </c>
      <c r="Q27">
        <f t="shared" ref="Q27:Z27" si="40">Q26/0.582</f>
        <v>0.7667904576946083</v>
      </c>
      <c r="R27">
        <f t="shared" si="40"/>
        <v>1.8240656282295903E-4</v>
      </c>
      <c r="S27">
        <f t="shared" si="40"/>
        <v>-1.6581378667724787E-3</v>
      </c>
      <c r="T27">
        <f t="shared" si="40"/>
        <v>-1.1562599520041322E-3</v>
      </c>
      <c r="U27">
        <f t="shared" si="40"/>
        <v>0.89404118405198707</v>
      </c>
      <c r="V27">
        <f t="shared" si="40"/>
        <v>5.1694386593230746E-3</v>
      </c>
      <c r="W27">
        <f t="shared" si="40"/>
        <v>6.9594325836842082E-4</v>
      </c>
      <c r="X27">
        <f t="shared" si="40"/>
        <v>1.9695190726369945E-2</v>
      </c>
      <c r="Y27">
        <f t="shared" si="40"/>
        <v>5.9105302116586635E-5</v>
      </c>
      <c r="Z27">
        <f t="shared" si="40"/>
        <v>-4.6707051135727168E-5</v>
      </c>
      <c r="AC27">
        <v>4.1423265824592077</v>
      </c>
      <c r="AD27">
        <v>1.2860007023880136</v>
      </c>
      <c r="AE27">
        <v>1.0620060114236174E-3</v>
      </c>
      <c r="AF27">
        <v>2.2282033216452468E-5</v>
      </c>
      <c r="AG27">
        <v>4.7904454888007738E-4</v>
      </c>
      <c r="AH27">
        <v>0.6370832887233161</v>
      </c>
      <c r="AI27">
        <v>2.0765070264278942E-3</v>
      </c>
      <c r="AJ27">
        <v>2.6243824724899204E-4</v>
      </c>
      <c r="AK27">
        <v>2.2335065282184426E-2</v>
      </c>
      <c r="AL27">
        <v>6.4957016965452584E-5</v>
      </c>
      <c r="AM27">
        <v>2.6061996682167913E-5</v>
      </c>
    </row>
    <row r="28" spans="1:39" x14ac:dyDescent="0.2">
      <c r="A28">
        <v>14</v>
      </c>
      <c r="B28" t="s">
        <v>24</v>
      </c>
      <c r="C28">
        <v>1</v>
      </c>
      <c r="D28" s="2">
        <v>-2.3244136615156894E-5</v>
      </c>
      <c r="E28" s="2">
        <v>5.499156255536083E-7</v>
      </c>
      <c r="F28" s="2">
        <v>-6.3781123323059528E-6</v>
      </c>
      <c r="G28">
        <v>5.0150255563969965E-7</v>
      </c>
      <c r="H28">
        <v>-3.9777625906700998E-7</v>
      </c>
      <c r="I28">
        <v>4.803173921789868E-5</v>
      </c>
      <c r="J28">
        <v>-9.9626149704576027E-8</v>
      </c>
      <c r="K28">
        <v>1.413590240803313E-7</v>
      </c>
      <c r="L28">
        <v>-4.4193495710682321E-7</v>
      </c>
      <c r="M28">
        <v>-1.492503324421908E-7</v>
      </c>
      <c r="N28">
        <v>-7.7390438335698444E-9</v>
      </c>
      <c r="AB28" t="s">
        <v>32</v>
      </c>
      <c r="AC28">
        <f>AVERAGE(AC26:AC27)</f>
        <v>4.1661833882741721</v>
      </c>
      <c r="AD28">
        <f t="shared" ref="AD28:AM28" si="41">AVERAGE(AD26:AD27)</f>
        <v>1.268139602151598</v>
      </c>
      <c r="AE28">
        <f t="shared" si="41"/>
        <v>1.9491648075610139E-3</v>
      </c>
      <c r="AF28">
        <f t="shared" si="41"/>
        <v>-5.5131017726220053E-4</v>
      </c>
      <c r="AG28">
        <f t="shared" si="41"/>
        <v>4.1109867312944301E-4</v>
      </c>
      <c r="AH28">
        <f t="shared" si="41"/>
        <v>0.72462677035169798</v>
      </c>
      <c r="AI28">
        <f t="shared" si="41"/>
        <v>2.0144041722714714E-3</v>
      </c>
      <c r="AJ28">
        <f t="shared" si="41"/>
        <v>2.9787707839490894E-4</v>
      </c>
      <c r="AK28">
        <f t="shared" si="41"/>
        <v>2.0479985037460572E-2</v>
      </c>
      <c r="AL28">
        <f t="shared" si="41"/>
        <v>7.2688361037693346E-5</v>
      </c>
      <c r="AM28">
        <f t="shared" si="41"/>
        <v>1.9084119936415809E-7</v>
      </c>
    </row>
    <row r="29" spans="1:39" x14ac:dyDescent="0.2">
      <c r="A29">
        <v>15</v>
      </c>
      <c r="B29" t="s">
        <v>25</v>
      </c>
      <c r="C29">
        <v>1</v>
      </c>
      <c r="D29" s="2">
        <v>-3.7700858929011434E-5</v>
      </c>
      <c r="E29" s="2">
        <v>4.9289442088657907E-7</v>
      </c>
      <c r="F29" s="2">
        <v>-8.0940315230712363E-6</v>
      </c>
      <c r="G29">
        <v>5.0191715255018853E-7</v>
      </c>
      <c r="H29">
        <v>-6.4441371085753583E-7</v>
      </c>
      <c r="I29">
        <v>4.3777458395321197E-5</v>
      </c>
      <c r="J29">
        <v>-2.0373078772404901E-7</v>
      </c>
      <c r="K29">
        <v>9.7578042288135643E-8</v>
      </c>
      <c r="L29">
        <v>-1.3873586141490514E-6</v>
      </c>
      <c r="M29">
        <v>-1.2012388473041988E-7</v>
      </c>
      <c r="N29">
        <v>1.0458030170428602E-8</v>
      </c>
    </row>
    <row r="30" spans="1:39" x14ac:dyDescent="0.2">
      <c r="D30" s="2"/>
      <c r="E30" s="2"/>
      <c r="F30" s="2"/>
      <c r="AC30">
        <v>4.5814147815762025</v>
      </c>
      <c r="AD30">
        <v>2.2063479623743838</v>
      </c>
      <c r="AE30">
        <v>-1.6091581589992815E-3</v>
      </c>
      <c r="AF30">
        <v>-1.1654733269123273E-3</v>
      </c>
      <c r="AG30">
        <v>-1.6879426852440518E-4</v>
      </c>
      <c r="AH30">
        <v>0.81649800866641331</v>
      </c>
      <c r="AI30">
        <v>2.1053509678467808E-3</v>
      </c>
      <c r="AJ30">
        <v>3.0986987770292455E-4</v>
      </c>
      <c r="AK30">
        <v>1.7828426604086876E-2</v>
      </c>
      <c r="AL30">
        <v>-3.886340519003121E-5</v>
      </c>
      <c r="AM30">
        <v>-4.2240204925552715E-6</v>
      </c>
    </row>
    <row r="31" spans="1:39" x14ac:dyDescent="0.2">
      <c r="D31" s="2"/>
      <c r="E31" s="2"/>
      <c r="F31" s="2"/>
      <c r="AC31">
        <v>4.469717686600692</v>
      </c>
      <c r="AD31">
        <v>1.6103389598400728</v>
      </c>
      <c r="AE31">
        <v>-9.6070580475158618E-4</v>
      </c>
      <c r="AF31">
        <v>-1.1878930160595267E-3</v>
      </c>
      <c r="AG31">
        <v>1.4533000095304197E-4</v>
      </c>
      <c r="AH31">
        <v>0.77465697873235806</v>
      </c>
      <c r="AI31">
        <v>1.995107470523734E-3</v>
      </c>
      <c r="AJ31">
        <v>1.52645051254295E-4</v>
      </c>
      <c r="AK31">
        <v>1.9272663894921889E-2</v>
      </c>
      <c r="AL31">
        <v>7.8173529008192779E-6</v>
      </c>
      <c r="AM31">
        <v>-6.1280822504437788E-6</v>
      </c>
    </row>
    <row r="32" spans="1:39" x14ac:dyDescent="0.2">
      <c r="A32">
        <v>69</v>
      </c>
      <c r="B32" t="s">
        <v>44</v>
      </c>
      <c r="C32">
        <v>1</v>
      </c>
      <c r="D32" s="2">
        <v>2.4602458917044835E-3</v>
      </c>
      <c r="E32">
        <v>3.988274273685315E-4</v>
      </c>
      <c r="F32" s="2">
        <v>-1.3833299135316751E-6</v>
      </c>
      <c r="G32">
        <v>1.4340245331903712E-6</v>
      </c>
      <c r="H32">
        <v>-2.9506430667117175E-7</v>
      </c>
      <c r="I32">
        <v>3.0585170570761111E-4</v>
      </c>
      <c r="J32">
        <v>2.6255921515645773E-7</v>
      </c>
      <c r="K32">
        <v>4.232190185759123E-7</v>
      </c>
      <c r="L32">
        <v>-1.4702820294294237E-6</v>
      </c>
      <c r="M32">
        <v>9.4818677652446586E-8</v>
      </c>
      <c r="N32">
        <v>-1.3475157476200517E-8</v>
      </c>
      <c r="AC32">
        <v>4.1661833882741721</v>
      </c>
      <c r="AD32">
        <v>1.268139602151598</v>
      </c>
      <c r="AE32">
        <v>1.9491648075610139E-3</v>
      </c>
      <c r="AF32">
        <v>-5.5131017726220053E-4</v>
      </c>
      <c r="AG32">
        <v>4.1109867312944301E-4</v>
      </c>
      <c r="AH32">
        <v>0.72462677035169798</v>
      </c>
      <c r="AI32">
        <v>2.0144041722714714E-3</v>
      </c>
      <c r="AJ32">
        <v>2.9787707839490894E-4</v>
      </c>
      <c r="AK32">
        <v>2.0479985037460572E-2</v>
      </c>
      <c r="AL32">
        <v>7.2688361037693346E-5</v>
      </c>
      <c r="AM32">
        <v>1.9084119936415809E-7</v>
      </c>
    </row>
    <row r="33" spans="1:39" x14ac:dyDescent="0.2">
      <c r="D33" s="2">
        <f>D32-D56</f>
        <v>2.4967469747200601E-3</v>
      </c>
      <c r="E33" s="2">
        <f t="shared" ref="E33:N33" si="42">E32-E56</f>
        <v>3.9768194910966531E-4</v>
      </c>
      <c r="F33" s="2">
        <f t="shared" si="42"/>
        <v>4.0170665696057872E-6</v>
      </c>
      <c r="G33" s="2">
        <f t="shared" si="42"/>
        <v>5.695533592364769E-7</v>
      </c>
      <c r="H33" s="2">
        <f t="shared" si="42"/>
        <v>1.4230216152071006E-7</v>
      </c>
      <c r="I33" s="2">
        <f t="shared" si="42"/>
        <v>2.6859568389583645E-4</v>
      </c>
      <c r="J33" s="2">
        <f t="shared" si="42"/>
        <v>3.7367509006259338E-7</v>
      </c>
      <c r="K33" s="2">
        <f t="shared" si="42"/>
        <v>1.9343874703488574E-7</v>
      </c>
      <c r="L33" s="2">
        <f t="shared" si="42"/>
        <v>-1.0508428142671587E-6</v>
      </c>
      <c r="M33" s="2">
        <f t="shared" si="42"/>
        <v>1.5729540779760373E-7</v>
      </c>
      <c r="N33" s="2">
        <f t="shared" si="42"/>
        <v>-1.7756046640880138E-8</v>
      </c>
      <c r="P33">
        <f>D33*1000</f>
        <v>2.4967469747200601</v>
      </c>
      <c r="Q33">
        <f t="shared" ref="Q33:Z33" si="43">E33*1000</f>
        <v>0.39768194910966531</v>
      </c>
      <c r="R33">
        <f t="shared" si="43"/>
        <v>4.0170665696057876E-3</v>
      </c>
      <c r="S33">
        <f t="shared" si="43"/>
        <v>5.6955335923647692E-4</v>
      </c>
      <c r="T33">
        <f t="shared" si="43"/>
        <v>1.4230216152071008E-4</v>
      </c>
      <c r="U33">
        <f t="shared" si="43"/>
        <v>0.26859568389583643</v>
      </c>
      <c r="V33">
        <f t="shared" si="43"/>
        <v>3.7367509006259336E-4</v>
      </c>
      <c r="W33">
        <f t="shared" si="43"/>
        <v>1.9343874703488573E-4</v>
      </c>
      <c r="X33">
        <f t="shared" si="43"/>
        <v>-1.0508428142671587E-3</v>
      </c>
      <c r="Y33">
        <f t="shared" si="43"/>
        <v>1.5729540779760374E-4</v>
      </c>
      <c r="Z33">
        <f t="shared" si="43"/>
        <v>-1.7756046640880137E-5</v>
      </c>
    </row>
    <row r="34" spans="1:39" x14ac:dyDescent="0.2">
      <c r="A34">
        <v>70</v>
      </c>
      <c r="B34" t="s">
        <v>45</v>
      </c>
      <c r="C34">
        <v>2</v>
      </c>
      <c r="D34" s="2">
        <v>2.5959072889728202E-3</v>
      </c>
      <c r="E34">
        <v>1.2469025271297722E-3</v>
      </c>
      <c r="F34" s="2">
        <v>-3.7809983232464767E-6</v>
      </c>
      <c r="G34">
        <v>-4.7100287496959577E-7</v>
      </c>
      <c r="H34">
        <v>-5.6093625557327403E-7</v>
      </c>
      <c r="I34">
        <v>3.1705933138466847E-4</v>
      </c>
      <c r="J34">
        <v>3.0249893477458644E-6</v>
      </c>
      <c r="K34">
        <v>6.1154614697036072E-7</v>
      </c>
      <c r="L34">
        <v>2.2759255249813975E-5</v>
      </c>
      <c r="M34">
        <v>-4.3709270056678559E-8</v>
      </c>
      <c r="N34">
        <v>-3.8853375843721063E-9</v>
      </c>
      <c r="P34">
        <f>P33/0.75</f>
        <v>3.3289959662934137</v>
      </c>
      <c r="Q34">
        <f t="shared" ref="Q34:Z34" si="44">Q33/0.75</f>
        <v>0.53024259881288704</v>
      </c>
      <c r="R34">
        <f t="shared" si="44"/>
        <v>5.3560887594743837E-3</v>
      </c>
      <c r="S34">
        <f t="shared" si="44"/>
        <v>7.594044789819692E-4</v>
      </c>
      <c r="T34">
        <f t="shared" si="44"/>
        <v>1.8973621536094677E-4</v>
      </c>
      <c r="U34">
        <f t="shared" si="44"/>
        <v>0.35812757852778193</v>
      </c>
      <c r="V34">
        <f t="shared" si="44"/>
        <v>4.9823345341679114E-4</v>
      </c>
      <c r="W34">
        <f t="shared" si="44"/>
        <v>2.5791832937984766E-4</v>
      </c>
      <c r="X34">
        <f t="shared" si="44"/>
        <v>-1.4011237523562116E-3</v>
      </c>
      <c r="Y34">
        <f t="shared" si="44"/>
        <v>2.0972721039680498E-4</v>
      </c>
      <c r="Z34">
        <f t="shared" si="44"/>
        <v>-2.367472885450685E-5</v>
      </c>
    </row>
    <row r="35" spans="1:39" x14ac:dyDescent="0.2">
      <c r="D35" s="2">
        <f t="shared" ref="D35:N35" si="45">D34-D57</f>
        <v>2.6257689815665768E-3</v>
      </c>
      <c r="E35" s="2">
        <f t="shared" si="45"/>
        <v>1.2453408782030304E-3</v>
      </c>
      <c r="F35" s="2">
        <f t="shared" si="45"/>
        <v>1.427303213439356E-6</v>
      </c>
      <c r="G35" s="2">
        <f t="shared" si="45"/>
        <v>-1.2274707489695998E-6</v>
      </c>
      <c r="H35" s="2">
        <f t="shared" si="45"/>
        <v>-1.7199886121253661E-7</v>
      </c>
      <c r="I35" s="2">
        <f t="shared" si="45"/>
        <v>2.7857758205153123E-4</v>
      </c>
      <c r="J35" s="2">
        <f t="shared" si="45"/>
        <v>3.0923892266524711E-6</v>
      </c>
      <c r="K35" s="2">
        <f t="shared" si="45"/>
        <v>3.9013761363593491E-7</v>
      </c>
      <c r="L35" s="2">
        <f t="shared" si="45"/>
        <v>2.3079170934237116E-5</v>
      </c>
      <c r="M35" s="2">
        <f t="shared" si="45"/>
        <v>-1.8602711853300877E-8</v>
      </c>
      <c r="N35" s="2">
        <f t="shared" si="45"/>
        <v>-4.1731822827142386E-8</v>
      </c>
      <c r="P35">
        <f t="shared" ref="P35:P53" si="46">D35*1000</f>
        <v>2.6257689815665768</v>
      </c>
      <c r="Q35">
        <f t="shared" ref="Q35:Q55" si="47">E35*1000</f>
        <v>1.2453408782030304</v>
      </c>
      <c r="R35">
        <f t="shared" ref="R35:R55" si="48">F35*1000</f>
        <v>1.427303213439356E-3</v>
      </c>
      <c r="S35">
        <f t="shared" ref="S35:S55" si="49">G35*1000</f>
        <v>-1.2274707489695997E-3</v>
      </c>
      <c r="T35">
        <f t="shared" ref="T35:T55" si="50">H35*1000</f>
        <v>-1.7199886121253662E-4</v>
      </c>
      <c r="U35">
        <f t="shared" ref="U35:U55" si="51">I35*1000</f>
        <v>0.27857758205153121</v>
      </c>
      <c r="V35">
        <f t="shared" ref="V35:V55" si="52">J35*1000</f>
        <v>3.0923892266524712E-3</v>
      </c>
      <c r="W35">
        <f t="shared" ref="W35:W55" si="53">K35*1000</f>
        <v>3.9013761363593491E-4</v>
      </c>
      <c r="X35">
        <f t="shared" ref="X35:X55" si="54">L35*1000</f>
        <v>2.3079170934237114E-2</v>
      </c>
      <c r="Y35">
        <f t="shared" ref="Y35:Y55" si="55">M35*1000</f>
        <v>-1.8602711853300877E-5</v>
      </c>
      <c r="Z35">
        <f t="shared" ref="Z35:Z55" si="56">N35*1000</f>
        <v>-4.1731822827142384E-5</v>
      </c>
      <c r="AB35" t="s">
        <v>33</v>
      </c>
      <c r="AC35">
        <v>4.8162383368834085</v>
      </c>
      <c r="AD35">
        <v>2.3881879538588131</v>
      </c>
      <c r="AE35">
        <v>-1.5771607395797412E-3</v>
      </c>
      <c r="AF35">
        <v>-8.6305704574715864E-4</v>
      </c>
      <c r="AG35">
        <v>-7.400523166651707E-4</v>
      </c>
      <c r="AH35">
        <v>1.1074138436559222</v>
      </c>
      <c r="AI35">
        <v>2.4891748987196679E-3</v>
      </c>
      <c r="AJ35">
        <v>2.7009834477287136E-4</v>
      </c>
      <c r="AK35">
        <v>3.3341689312826311E-3</v>
      </c>
      <c r="AL35">
        <v>-9.4747864796821877E-7</v>
      </c>
      <c r="AM35">
        <v>9.9580992876755969E-6</v>
      </c>
    </row>
    <row r="36" spans="1:39" x14ac:dyDescent="0.2">
      <c r="A36">
        <v>71</v>
      </c>
      <c r="B36" t="s">
        <v>46</v>
      </c>
      <c r="C36">
        <v>2</v>
      </c>
      <c r="D36" s="2">
        <v>2.5109867448142127E-3</v>
      </c>
      <c r="E36">
        <v>1.8320172013417812E-3</v>
      </c>
      <c r="F36" s="2">
        <v>-4.2199566766496728E-6</v>
      </c>
      <c r="G36">
        <v>-4.8713157840058788E-7</v>
      </c>
      <c r="H36">
        <v>-5.060988625158831E-7</v>
      </c>
      <c r="I36">
        <v>3.1603872429964298E-4</v>
      </c>
      <c r="J36">
        <v>2.9894833441415283E-6</v>
      </c>
      <c r="K36">
        <v>5.8105447551687333E-7</v>
      </c>
      <c r="L36">
        <v>2.3300153434431925E-5</v>
      </c>
      <c r="M36">
        <v>-5.5142911768144793E-8</v>
      </c>
      <c r="N36">
        <v>-5.9139827261545968E-9</v>
      </c>
      <c r="P36">
        <f>P35/0.75</f>
        <v>3.5010253087554357</v>
      </c>
      <c r="Q36">
        <f t="shared" ref="Q36:Z36" si="57">Q35/0.75</f>
        <v>1.6604545042707073</v>
      </c>
      <c r="R36">
        <f t="shared" si="57"/>
        <v>1.9030709512524748E-3</v>
      </c>
      <c r="S36">
        <f t="shared" si="57"/>
        <v>-1.6366276652927997E-3</v>
      </c>
      <c r="T36">
        <f t="shared" si="57"/>
        <v>-2.2933181495004881E-4</v>
      </c>
      <c r="U36">
        <f t="shared" si="57"/>
        <v>0.37143677606870829</v>
      </c>
      <c r="V36">
        <f t="shared" si="57"/>
        <v>4.1231856355366282E-3</v>
      </c>
      <c r="W36">
        <f t="shared" si="57"/>
        <v>5.2018348484791325E-4</v>
      </c>
      <c r="X36">
        <f t="shared" si="57"/>
        <v>3.0772227912316152E-2</v>
      </c>
      <c r="Y36">
        <f t="shared" si="57"/>
        <v>-2.4803615804401168E-5</v>
      </c>
      <c r="Z36">
        <f t="shared" si="57"/>
        <v>-5.5642430436189845E-5</v>
      </c>
      <c r="AC36">
        <v>6.192476903380701</v>
      </c>
      <c r="AD36">
        <v>2.0870913236610962</v>
      </c>
      <c r="AE36">
        <v>-1.9949344197278201E-3</v>
      </c>
      <c r="AF36">
        <v>3.0879544311092892E-4</v>
      </c>
      <c r="AG36">
        <v>-6.4142880013436804E-4</v>
      </c>
      <c r="AH36">
        <v>1.1385028440272802</v>
      </c>
      <c r="AI36">
        <v>2.4046256643511315E-3</v>
      </c>
      <c r="AJ36">
        <v>1.9063783217234442E-4</v>
      </c>
      <c r="AK36">
        <v>2.4900890958056345E-2</v>
      </c>
      <c r="AL36">
        <v>-1.5574398061932243E-5</v>
      </c>
      <c r="AM36">
        <v>1.7701946051170243E-5</v>
      </c>
    </row>
    <row r="37" spans="1:39" x14ac:dyDescent="0.2">
      <c r="D37" s="2">
        <f t="shared" ref="D37:N37" si="58">D36-D58</f>
        <v>2.5329646733768672E-3</v>
      </c>
      <c r="E37" s="2">
        <f t="shared" si="58"/>
        <v>1.8309097217393696E-3</v>
      </c>
      <c r="F37" s="2">
        <f t="shared" si="58"/>
        <v>2.5252275339032503E-7</v>
      </c>
      <c r="G37" s="2">
        <f t="shared" si="58"/>
        <v>-1.3370266222338945E-6</v>
      </c>
      <c r="H37" s="2">
        <f t="shared" si="58"/>
        <v>-1.8568032303038536E-7</v>
      </c>
      <c r="I37" s="2">
        <f t="shared" si="58"/>
        <v>2.8541372086963302E-4</v>
      </c>
      <c r="J37" s="2">
        <f t="shared" si="58"/>
        <v>3.1097397472806368E-6</v>
      </c>
      <c r="K37" s="2">
        <f t="shared" si="58"/>
        <v>4.1483454967104311E-7</v>
      </c>
      <c r="L37" s="2">
        <f t="shared" si="58"/>
        <v>2.3993955165284396E-5</v>
      </c>
      <c r="M37" s="2">
        <f t="shared" si="58"/>
        <v>-2.5071727961235319E-8</v>
      </c>
      <c r="N37" s="2">
        <f t="shared" si="58"/>
        <v>-1.6509421162596758E-9</v>
      </c>
      <c r="P37">
        <f t="shared" si="46"/>
        <v>2.5329646733768674</v>
      </c>
      <c r="Q37">
        <f t="shared" si="47"/>
        <v>1.8309097217393695</v>
      </c>
      <c r="R37">
        <f t="shared" si="48"/>
        <v>2.5252275339032504E-4</v>
      </c>
      <c r="S37">
        <f t="shared" si="49"/>
        <v>-1.3370266222338945E-3</v>
      </c>
      <c r="T37">
        <f t="shared" si="50"/>
        <v>-1.8568032303038537E-4</v>
      </c>
      <c r="U37">
        <f t="shared" si="51"/>
        <v>0.28541372086963301</v>
      </c>
      <c r="V37">
        <f t="shared" si="52"/>
        <v>3.1097397472806369E-3</v>
      </c>
      <c r="W37">
        <f t="shared" si="53"/>
        <v>4.148345496710431E-4</v>
      </c>
      <c r="X37">
        <f t="shared" si="54"/>
        <v>2.3993955165284398E-2</v>
      </c>
      <c r="Y37">
        <f t="shared" si="55"/>
        <v>-2.5071727961235319E-5</v>
      </c>
      <c r="Z37">
        <f t="shared" si="56"/>
        <v>-1.6509421162596758E-6</v>
      </c>
      <c r="AB37" t="s">
        <v>34</v>
      </c>
      <c r="AC37">
        <f>AVERAGE(AC35:AC36)</f>
        <v>5.5043576201320548</v>
      </c>
      <c r="AD37">
        <f t="shared" ref="AD37:AM37" si="59">AVERAGE(AD35:AD36)</f>
        <v>2.2376396387599549</v>
      </c>
      <c r="AE37">
        <f t="shared" si="59"/>
        <v>-1.7860475796537805E-3</v>
      </c>
      <c r="AF37">
        <f t="shared" si="59"/>
        <v>-2.7713080131811483E-4</v>
      </c>
      <c r="AG37">
        <f t="shared" si="59"/>
        <v>-6.9074055839976937E-4</v>
      </c>
      <c r="AH37">
        <f t="shared" si="59"/>
        <v>1.1229583438416011</v>
      </c>
      <c r="AI37">
        <f t="shared" si="59"/>
        <v>2.4469002815353997E-3</v>
      </c>
      <c r="AJ37">
        <f t="shared" si="59"/>
        <v>2.3036808847260788E-4</v>
      </c>
      <c r="AK37">
        <f t="shared" si="59"/>
        <v>1.4117529944669489E-2</v>
      </c>
      <c r="AL37">
        <f t="shared" si="59"/>
        <v>-8.2609383549502303E-6</v>
      </c>
      <c r="AM37">
        <f t="shared" si="59"/>
        <v>1.383002266942292E-5</v>
      </c>
    </row>
    <row r="38" spans="1:39" x14ac:dyDescent="0.2">
      <c r="A38">
        <v>72</v>
      </c>
      <c r="B38" t="s">
        <v>14</v>
      </c>
      <c r="C38">
        <v>2</v>
      </c>
      <c r="D38" s="2">
        <v>6.5275244345679665E-3</v>
      </c>
      <c r="E38">
        <v>2.2134622813396285E-3</v>
      </c>
      <c r="F38" s="2">
        <v>-7.5150269680489522E-6</v>
      </c>
      <c r="G38">
        <v>1.191794343651479E-6</v>
      </c>
      <c r="H38">
        <v>-1.117280996334312E-6</v>
      </c>
      <c r="I38">
        <v>1.2440690364806917E-3</v>
      </c>
      <c r="J38">
        <v>2.4377873293060638E-6</v>
      </c>
      <c r="K38">
        <v>4.3185637364371166E-7</v>
      </c>
      <c r="L38">
        <v>2.5975505200377464E-5</v>
      </c>
      <c r="M38">
        <v>-7.8985592090805312E-8</v>
      </c>
      <c r="N38">
        <v>2.304495197892008E-8</v>
      </c>
      <c r="P38">
        <f>P37/0.75</f>
        <v>3.3772862311691565</v>
      </c>
      <c r="Q38">
        <f t="shared" ref="Q38:Z38" si="60">Q37/0.75</f>
        <v>2.4412129623191592</v>
      </c>
      <c r="R38">
        <f t="shared" si="60"/>
        <v>3.366970045204334E-4</v>
      </c>
      <c r="S38">
        <f t="shared" si="60"/>
        <v>-1.782702162978526E-3</v>
      </c>
      <c r="T38">
        <f t="shared" si="60"/>
        <v>-2.4757376404051381E-4</v>
      </c>
      <c r="U38">
        <f t="shared" si="60"/>
        <v>0.38055162782617735</v>
      </c>
      <c r="V38">
        <f t="shared" si="60"/>
        <v>4.1463196630408495E-3</v>
      </c>
      <c r="W38">
        <f t="shared" si="60"/>
        <v>5.531127328947241E-4</v>
      </c>
      <c r="X38">
        <f t="shared" si="60"/>
        <v>3.1991940220379197E-2</v>
      </c>
      <c r="Y38">
        <f t="shared" si="60"/>
        <v>-3.3428970614980424E-5</v>
      </c>
      <c r="Z38">
        <f t="shared" si="60"/>
        <v>-2.201256155012901E-6</v>
      </c>
      <c r="AB38" t="s">
        <v>35</v>
      </c>
      <c r="AC38">
        <v>4.7222243708982585</v>
      </c>
      <c r="AD38">
        <v>2.2322761739373918</v>
      </c>
      <c r="AE38">
        <v>-6.7142646779819428E-5</v>
      </c>
      <c r="AF38">
        <v>-1.0014523204929472E-3</v>
      </c>
      <c r="AG38">
        <v>-8.1284410087807679E-4</v>
      </c>
      <c r="AH38">
        <v>1.0601834299291362</v>
      </c>
      <c r="AI38">
        <v>2.3819783071137388E-3</v>
      </c>
      <c r="AJ38">
        <v>2.0503177879537194E-4</v>
      </c>
      <c r="AK38">
        <v>4.485013803391895E-3</v>
      </c>
      <c r="AL38">
        <v>9.4119606635732992E-5</v>
      </c>
      <c r="AM38">
        <v>9.6014433438677195E-6</v>
      </c>
    </row>
    <row r="39" spans="1:39" x14ac:dyDescent="0.2">
      <c r="D39" s="2">
        <f>D38-D56</f>
        <v>6.5640255175835431E-3</v>
      </c>
      <c r="E39" s="2">
        <f t="shared" ref="E39:N39" si="61">E38-E56</f>
        <v>2.2123168030807622E-3</v>
      </c>
      <c r="F39" s="2">
        <f t="shared" si="61"/>
        <v>-2.1146304849114897E-6</v>
      </c>
      <c r="G39" s="2">
        <f t="shared" si="61"/>
        <v>3.2732316969758468E-7</v>
      </c>
      <c r="H39" s="2">
        <f t="shared" si="61"/>
        <v>-6.799145281424302E-7</v>
      </c>
      <c r="I39" s="2">
        <f t="shared" si="61"/>
        <v>1.2068130146689171E-3</v>
      </c>
      <c r="J39" s="2">
        <f t="shared" si="61"/>
        <v>2.5489032042121996E-6</v>
      </c>
      <c r="K39" s="2">
        <f t="shared" si="61"/>
        <v>2.020761021026851E-7</v>
      </c>
      <c r="L39" s="2">
        <f t="shared" si="61"/>
        <v>2.6394944415539728E-5</v>
      </c>
      <c r="M39" s="2">
        <f t="shared" si="61"/>
        <v>-1.650886194564818E-8</v>
      </c>
      <c r="N39" s="2">
        <f t="shared" si="61"/>
        <v>1.8764062814240459E-8</v>
      </c>
      <c r="P39">
        <f t="shared" si="46"/>
        <v>6.5640255175835431</v>
      </c>
      <c r="Q39">
        <f t="shared" si="47"/>
        <v>2.2123168030807623</v>
      </c>
      <c r="R39">
        <f t="shared" si="48"/>
        <v>-2.1146304849114896E-3</v>
      </c>
      <c r="S39">
        <f t="shared" si="49"/>
        <v>3.2732316969758468E-4</v>
      </c>
      <c r="T39">
        <f t="shared" si="50"/>
        <v>-6.7991452814243018E-4</v>
      </c>
      <c r="U39">
        <f t="shared" si="51"/>
        <v>1.2068130146689171</v>
      </c>
      <c r="V39">
        <f t="shared" si="52"/>
        <v>2.5489032042121996E-3</v>
      </c>
      <c r="W39">
        <f t="shared" si="53"/>
        <v>2.0207610210268509E-4</v>
      </c>
      <c r="X39">
        <f t="shared" si="54"/>
        <v>2.6394944415539728E-2</v>
      </c>
      <c r="Y39">
        <f t="shared" si="55"/>
        <v>-1.6508861945648179E-5</v>
      </c>
      <c r="Z39">
        <f t="shared" si="56"/>
        <v>1.8764062814240458E-5</v>
      </c>
      <c r="AC39">
        <v>5.6877101419226967</v>
      </c>
      <c r="AD39">
        <v>0.30706645446866265</v>
      </c>
      <c r="AE39">
        <v>-1.8893592266625344E-3</v>
      </c>
      <c r="AF39">
        <v>-1.2571632012889932E-3</v>
      </c>
      <c r="AG39">
        <v>-5.0489860451622401E-4</v>
      </c>
      <c r="AH39">
        <v>1.0157805663870496</v>
      </c>
      <c r="AI39">
        <v>2.1803397578422311E-3</v>
      </c>
      <c r="AJ39">
        <v>1.3585203553651728E-4</v>
      </c>
      <c r="AK39">
        <v>1.0118675033364737E-3</v>
      </c>
      <c r="AL39">
        <v>-3.2602697983281718E-5</v>
      </c>
      <c r="AM39">
        <v>-3.6739892917698404E-6</v>
      </c>
    </row>
    <row r="40" spans="1:39" x14ac:dyDescent="0.2">
      <c r="A40">
        <v>73</v>
      </c>
      <c r="B40" t="s">
        <v>15</v>
      </c>
      <c r="C40">
        <v>2</v>
      </c>
      <c r="D40" s="2">
        <v>5.828479753586622E-3</v>
      </c>
      <c r="E40">
        <v>3.1784009702946417E-4</v>
      </c>
      <c r="F40" s="2">
        <v>-7.1543415401482432E-6</v>
      </c>
      <c r="G40">
        <v>-5.3841022332765895E-7</v>
      </c>
      <c r="H40">
        <v>-9.0898295701244811E-7</v>
      </c>
      <c r="I40">
        <v>1.0847357327117984E-3</v>
      </c>
      <c r="J40">
        <v>2.1783500716708912E-6</v>
      </c>
      <c r="K40">
        <v>3.6133612993703858E-7</v>
      </c>
      <c r="L40">
        <v>7.2230784401342603E-7</v>
      </c>
      <c r="M40">
        <v>-5.8687337126157854E-8</v>
      </c>
      <c r="N40">
        <v>3.4062276272247347E-8</v>
      </c>
      <c r="P40">
        <f>P39/1.06</f>
        <v>6.192476903380701</v>
      </c>
      <c r="Q40">
        <f t="shared" ref="Q40:Z40" si="62">Q39/1.06</f>
        <v>2.0870913236610962</v>
      </c>
      <c r="R40">
        <f t="shared" si="62"/>
        <v>-1.9949344197278201E-3</v>
      </c>
      <c r="S40">
        <f t="shared" si="62"/>
        <v>3.0879544311092892E-4</v>
      </c>
      <c r="T40">
        <f t="shared" si="62"/>
        <v>-6.4142880013436804E-4</v>
      </c>
      <c r="U40">
        <f t="shared" si="62"/>
        <v>1.1385028440272802</v>
      </c>
      <c r="V40">
        <f t="shared" si="62"/>
        <v>2.4046256643511315E-3</v>
      </c>
      <c r="W40">
        <f t="shared" si="62"/>
        <v>1.9063783217234442E-4</v>
      </c>
      <c r="X40">
        <f t="shared" si="62"/>
        <v>2.4900890958056345E-2</v>
      </c>
      <c r="Y40">
        <f t="shared" si="62"/>
        <v>-1.5574398061932243E-5</v>
      </c>
      <c r="Z40">
        <f t="shared" si="62"/>
        <v>1.7701946051170243E-5</v>
      </c>
      <c r="AB40" t="s">
        <v>36</v>
      </c>
      <c r="AC40">
        <f>AVERAGE(AC38:AC39)</f>
        <v>5.2049672564104776</v>
      </c>
      <c r="AD40">
        <f t="shared" ref="AD40:AM40" si="63">AVERAGE(AD38:AD39)</f>
        <v>1.2696713142030271</v>
      </c>
      <c r="AE40">
        <f t="shared" si="63"/>
        <v>-9.7825093672117692E-4</v>
      </c>
      <c r="AF40">
        <f t="shared" si="63"/>
        <v>-1.1293077608909702E-3</v>
      </c>
      <c r="AG40">
        <f t="shared" si="63"/>
        <v>-6.5887135269715046E-4</v>
      </c>
      <c r="AH40">
        <f t="shared" si="63"/>
        <v>1.0379819981580929</v>
      </c>
      <c r="AI40">
        <f t="shared" si="63"/>
        <v>2.2811590324779852E-3</v>
      </c>
      <c r="AJ40">
        <f t="shared" si="63"/>
        <v>1.7044190716594459E-4</v>
      </c>
      <c r="AK40">
        <f t="shared" si="63"/>
        <v>2.7484406533641844E-3</v>
      </c>
      <c r="AL40">
        <f t="shared" si="63"/>
        <v>3.075845432622564E-5</v>
      </c>
      <c r="AM40">
        <f t="shared" si="63"/>
        <v>2.9637270260489395E-6</v>
      </c>
    </row>
    <row r="41" spans="1:39" x14ac:dyDescent="0.2">
      <c r="D41" s="2">
        <f t="shared" ref="D41:N41" si="64">D40-D57</f>
        <v>5.8583414461803787E-3</v>
      </c>
      <c r="E41" s="2">
        <f t="shared" si="64"/>
        <v>3.1627844810272254E-4</v>
      </c>
      <c r="F41" s="2">
        <f t="shared" si="64"/>
        <v>-1.9460400034624106E-6</v>
      </c>
      <c r="G41" s="2">
        <f t="shared" si="64"/>
        <v>-1.294878097327663E-6</v>
      </c>
      <c r="H41" s="2">
        <f t="shared" si="64"/>
        <v>-5.2004556265171075E-7</v>
      </c>
      <c r="I41" s="2">
        <f t="shared" si="64"/>
        <v>1.0462539833786611E-3</v>
      </c>
      <c r="J41" s="2">
        <f t="shared" si="64"/>
        <v>2.2457499505774983E-6</v>
      </c>
      <c r="K41" s="2">
        <f t="shared" si="64"/>
        <v>1.399275966026128E-7</v>
      </c>
      <c r="L41" s="2">
        <f t="shared" si="64"/>
        <v>1.0422235284365679E-6</v>
      </c>
      <c r="M41" s="2">
        <f t="shared" si="64"/>
        <v>-3.3580778922780169E-8</v>
      </c>
      <c r="N41" s="2">
        <f t="shared" si="64"/>
        <v>-3.7842089705229356E-9</v>
      </c>
      <c r="P41">
        <f t="shared" si="46"/>
        <v>5.8583414461803782</v>
      </c>
      <c r="Q41">
        <f t="shared" si="47"/>
        <v>0.31627844810272254</v>
      </c>
      <c r="R41">
        <f t="shared" si="48"/>
        <v>-1.9460400034624105E-3</v>
      </c>
      <c r="S41">
        <f t="shared" si="49"/>
        <v>-1.294878097327663E-3</v>
      </c>
      <c r="T41">
        <f t="shared" si="50"/>
        <v>-5.2004556265171072E-4</v>
      </c>
      <c r="U41">
        <f t="shared" si="51"/>
        <v>1.046253983378661</v>
      </c>
      <c r="V41">
        <f t="shared" si="52"/>
        <v>2.2457499505774982E-3</v>
      </c>
      <c r="W41">
        <f t="shared" si="53"/>
        <v>1.399275966026128E-4</v>
      </c>
      <c r="X41">
        <f t="shared" si="54"/>
        <v>1.0422235284365678E-3</v>
      </c>
      <c r="Y41">
        <f t="shared" si="55"/>
        <v>-3.3580778922780172E-5</v>
      </c>
      <c r="Z41">
        <f t="shared" si="56"/>
        <v>-3.7842089705229355E-6</v>
      </c>
      <c r="AB41" t="s">
        <v>37</v>
      </c>
      <c r="AC41">
        <v>4.9139624069709464</v>
      </c>
      <c r="AD41">
        <v>1.4050704547191624</v>
      </c>
      <c r="AE41">
        <v>6.6722604053875143E-4</v>
      </c>
      <c r="AF41">
        <v>-1.0273582204247875E-3</v>
      </c>
      <c r="AG41">
        <v>-4.9015592975231803E-4</v>
      </c>
      <c r="AH41">
        <v>1.0906276365292666</v>
      </c>
      <c r="AI41">
        <v>1.6659562707088693E-3</v>
      </c>
      <c r="AJ41">
        <v>2.9064441002555567E-4</v>
      </c>
      <c r="AK41">
        <v>1.3979441369408773E-2</v>
      </c>
      <c r="AL41">
        <v>-1.4889283286000778E-5</v>
      </c>
      <c r="AM41">
        <v>-2.5142575581822199E-5</v>
      </c>
    </row>
    <row r="42" spans="1:39" x14ac:dyDescent="0.2">
      <c r="A42">
        <v>74</v>
      </c>
      <c r="B42" t="s">
        <v>16</v>
      </c>
      <c r="C42">
        <v>2</v>
      </c>
      <c r="D42" s="2">
        <v>5.891471895258002E-3</v>
      </c>
      <c r="E42">
        <v>3.0423255097202359E-3</v>
      </c>
      <c r="F42" s="2">
        <v>-6.518166946701117E-6</v>
      </c>
      <c r="G42">
        <v>1.0025549734020084E-6</v>
      </c>
      <c r="H42">
        <v>-5.2268806029357599E-7</v>
      </c>
      <c r="I42">
        <v>1.0773724672951106E-3</v>
      </c>
      <c r="J42">
        <v>2.9521335065039845E-6</v>
      </c>
      <c r="K42">
        <v>4.7189779757815376E-7</v>
      </c>
      <c r="L42">
        <v>2.705623373018479E-5</v>
      </c>
      <c r="M42">
        <v>-6.245192179131651E-8</v>
      </c>
      <c r="N42">
        <v>2.8527928685203929E-9</v>
      </c>
      <c r="P42">
        <f>P41/1.03</f>
        <v>5.6877101419226967</v>
      </c>
      <c r="Q42">
        <f t="shared" ref="Q42:Z42" si="65">Q41/1.03</f>
        <v>0.30706645446866265</v>
      </c>
      <c r="R42">
        <f t="shared" si="65"/>
        <v>-1.8893592266625344E-3</v>
      </c>
      <c r="S42">
        <f t="shared" si="65"/>
        <v>-1.2571632012889932E-3</v>
      </c>
      <c r="T42">
        <f t="shared" si="65"/>
        <v>-5.0489860451622401E-4</v>
      </c>
      <c r="U42">
        <f t="shared" si="65"/>
        <v>1.0157805663870496</v>
      </c>
      <c r="V42">
        <f t="shared" si="65"/>
        <v>2.1803397578422311E-3</v>
      </c>
      <c r="W42">
        <f t="shared" si="65"/>
        <v>1.3585203553651728E-4</v>
      </c>
      <c r="X42">
        <f t="shared" si="65"/>
        <v>1.0118675033364737E-3</v>
      </c>
      <c r="Y42">
        <f t="shared" si="65"/>
        <v>-3.2602697983281718E-5</v>
      </c>
      <c r="Z42">
        <f t="shared" si="65"/>
        <v>-3.6739892917698404E-6</v>
      </c>
      <c r="AC42">
        <v>5.7412134211851029</v>
      </c>
      <c r="AD42">
        <v>2.9526388641920622</v>
      </c>
      <c r="AE42">
        <v>-1.9861043851078829E-3</v>
      </c>
      <c r="AF42">
        <v>1.4821352385310842E-4</v>
      </c>
      <c r="AG42">
        <v>-1.9637817554182355E-4</v>
      </c>
      <c r="AH42">
        <v>1.0162596736554375</v>
      </c>
      <c r="AI42">
        <v>2.9829028248962068E-3</v>
      </c>
      <c r="AJ42">
        <v>2.9677463274982869E-4</v>
      </c>
      <c r="AK42">
        <v>2.6941782001007046E-2</v>
      </c>
      <c r="AL42">
        <v>-3.1437609693599065E-5</v>
      </c>
      <c r="AM42">
        <v>6.908576192636227E-6</v>
      </c>
    </row>
    <row r="43" spans="1:39" x14ac:dyDescent="0.2">
      <c r="D43" s="2">
        <f t="shared" ref="D43:N43" si="66">D42-D58</f>
        <v>5.9134498238206561E-3</v>
      </c>
      <c r="E43" s="2">
        <f t="shared" si="66"/>
        <v>3.0412180301178241E-3</v>
      </c>
      <c r="F43" s="2">
        <f t="shared" si="66"/>
        <v>-2.0456875166611192E-6</v>
      </c>
      <c r="G43" s="2">
        <f t="shared" si="66"/>
        <v>1.5265992956870168E-7</v>
      </c>
      <c r="H43" s="2">
        <f t="shared" si="66"/>
        <v>-2.0226952080807825E-7</v>
      </c>
      <c r="I43" s="2">
        <f t="shared" si="66"/>
        <v>1.0467474638651006E-3</v>
      </c>
      <c r="J43" s="2">
        <f t="shared" si="66"/>
        <v>3.072389909643093E-6</v>
      </c>
      <c r="K43" s="2">
        <f t="shared" si="66"/>
        <v>3.0567787173232354E-7</v>
      </c>
      <c r="L43" s="2">
        <f t="shared" si="66"/>
        <v>2.7750035461037261E-5</v>
      </c>
      <c r="M43" s="2">
        <f t="shared" si="66"/>
        <v>-3.2380737984407036E-8</v>
      </c>
      <c r="N43" s="2">
        <f t="shared" si="66"/>
        <v>7.1158334784153139E-9</v>
      </c>
      <c r="P43">
        <f t="shared" si="46"/>
        <v>5.9134498238206561</v>
      </c>
      <c r="Q43">
        <f t="shared" si="47"/>
        <v>3.041218030117824</v>
      </c>
      <c r="R43">
        <f t="shared" si="48"/>
        <v>-2.0456875166611193E-3</v>
      </c>
      <c r="S43">
        <f t="shared" si="49"/>
        <v>1.5265992956870167E-4</v>
      </c>
      <c r="T43">
        <f t="shared" si="50"/>
        <v>-2.0226952080807826E-4</v>
      </c>
      <c r="U43">
        <f t="shared" si="51"/>
        <v>1.0467474638651006</v>
      </c>
      <c r="V43">
        <f t="shared" si="52"/>
        <v>3.0723899096430931E-3</v>
      </c>
      <c r="W43">
        <f t="shared" si="53"/>
        <v>3.0567787173232355E-4</v>
      </c>
      <c r="X43">
        <f t="shared" si="54"/>
        <v>2.775003546103726E-2</v>
      </c>
      <c r="Y43">
        <f t="shared" si="55"/>
        <v>-3.2380737984407035E-5</v>
      </c>
      <c r="Z43">
        <f t="shared" si="56"/>
        <v>7.115833478415314E-6</v>
      </c>
      <c r="AB43" t="s">
        <v>38</v>
      </c>
      <c r="AC43">
        <f>AVERAGE(AC41:AC42)</f>
        <v>5.3275879140780251</v>
      </c>
      <c r="AD43">
        <f t="shared" ref="AD43:AM43" si="67">AVERAGE(AD41:AD42)</f>
        <v>2.1788546594556122</v>
      </c>
      <c r="AE43">
        <f t="shared" si="67"/>
        <v>-6.5943917228456568E-4</v>
      </c>
      <c r="AF43">
        <f t="shared" si="67"/>
        <v>-4.3957234828583957E-4</v>
      </c>
      <c r="AG43">
        <f t="shared" si="67"/>
        <v>-3.432670526470708E-4</v>
      </c>
      <c r="AH43">
        <f t="shared" si="67"/>
        <v>1.053443655092352</v>
      </c>
      <c r="AI43">
        <f t="shared" si="67"/>
        <v>2.324429547802538E-3</v>
      </c>
      <c r="AJ43">
        <f t="shared" si="67"/>
        <v>2.9370952138769221E-4</v>
      </c>
      <c r="AK43">
        <f t="shared" si="67"/>
        <v>2.0460611685207908E-2</v>
      </c>
      <c r="AL43">
        <f t="shared" si="67"/>
        <v>-2.3163446489799921E-5</v>
      </c>
      <c r="AM43">
        <f t="shared" si="67"/>
        <v>-9.116999694592985E-6</v>
      </c>
    </row>
    <row r="44" spans="1:39" x14ac:dyDescent="0.2">
      <c r="A44">
        <v>75</v>
      </c>
      <c r="B44" t="s">
        <v>17</v>
      </c>
      <c r="C44">
        <v>2</v>
      </c>
      <c r="D44" s="2">
        <v>4.6911623732183048E-3</v>
      </c>
      <c r="E44">
        <v>2.3408151072912328E-3</v>
      </c>
      <c r="F44" s="2">
        <v>-6.0619765990051255E-6</v>
      </c>
      <c r="G44">
        <v>-5.035808654591471E-7</v>
      </c>
      <c r="H44">
        <v>-5.4771309716126198E-7</v>
      </c>
      <c r="I44">
        <v>7.7894169377024276E-4</v>
      </c>
      <c r="J44">
        <v>2.5269767023621092E-6</v>
      </c>
      <c r="K44">
        <v>5.2354243560441172E-7</v>
      </c>
      <c r="L44">
        <v>2.1315822760362642E-5</v>
      </c>
      <c r="M44">
        <v>-3.2424771433317985E-8</v>
      </c>
      <c r="N44">
        <v>-1.3330421010216443E-8</v>
      </c>
      <c r="P44">
        <f>P43/1.03</f>
        <v>5.7412134211851029</v>
      </c>
      <c r="Q44">
        <f t="shared" ref="Q44:Z44" si="68">Q43/1.03</f>
        <v>2.9526388641920622</v>
      </c>
      <c r="R44">
        <f t="shared" si="68"/>
        <v>-1.9861043851078829E-3</v>
      </c>
      <c r="S44">
        <f t="shared" si="68"/>
        <v>1.4821352385310842E-4</v>
      </c>
      <c r="T44">
        <f t="shared" si="68"/>
        <v>-1.9637817554182355E-4</v>
      </c>
      <c r="U44">
        <f t="shared" si="68"/>
        <v>1.0162596736554375</v>
      </c>
      <c r="V44">
        <f t="shared" si="68"/>
        <v>2.9829028248962068E-3</v>
      </c>
      <c r="W44">
        <f t="shared" si="68"/>
        <v>2.9677463274982869E-4</v>
      </c>
      <c r="X44">
        <f t="shared" si="68"/>
        <v>2.6941782001007046E-2</v>
      </c>
      <c r="Y44">
        <f t="shared" si="68"/>
        <v>-3.1437609693599065E-5</v>
      </c>
      <c r="Z44">
        <f t="shared" si="68"/>
        <v>6.908576192636227E-6</v>
      </c>
    </row>
    <row r="45" spans="1:39" x14ac:dyDescent="0.2">
      <c r="D45" s="2">
        <f>D44-D56</f>
        <v>4.7276634562338814E-3</v>
      </c>
      <c r="E45" s="2">
        <f t="shared" ref="E45:N45" si="69">E44-E56</f>
        <v>2.3396696290323665E-3</v>
      </c>
      <c r="F45" s="2">
        <f t="shared" si="69"/>
        <v>-6.6158011586766298E-7</v>
      </c>
      <c r="G45" s="2">
        <f t="shared" si="69"/>
        <v>-1.3680520394130415E-6</v>
      </c>
      <c r="H45" s="2">
        <f t="shared" si="69"/>
        <v>-1.1034662896938016E-7</v>
      </c>
      <c r="I45" s="2">
        <f t="shared" si="69"/>
        <v>7.416856719584681E-4</v>
      </c>
      <c r="J45" s="2">
        <f t="shared" si="69"/>
        <v>2.638092577268245E-6</v>
      </c>
      <c r="K45" s="2">
        <f t="shared" si="69"/>
        <v>2.9376216406338519E-7</v>
      </c>
      <c r="L45" s="2">
        <f t="shared" si="69"/>
        <v>2.1735261975524906E-5</v>
      </c>
      <c r="M45" s="2">
        <f t="shared" si="69"/>
        <v>3.0051958711839147E-8</v>
      </c>
      <c r="N45" s="2">
        <f t="shared" si="69"/>
        <v>-1.7611310174896062E-8</v>
      </c>
      <c r="P45">
        <f t="shared" si="46"/>
        <v>4.7276634562338815</v>
      </c>
      <c r="Q45">
        <f t="shared" si="47"/>
        <v>2.3396696290323664</v>
      </c>
      <c r="R45">
        <f t="shared" si="48"/>
        <v>-6.6158011586766295E-4</v>
      </c>
      <c r="S45">
        <f t="shared" si="49"/>
        <v>-1.3680520394130414E-3</v>
      </c>
      <c r="T45">
        <f t="shared" si="50"/>
        <v>-1.1034662896938016E-4</v>
      </c>
      <c r="U45">
        <f t="shared" si="51"/>
        <v>0.74168567195846813</v>
      </c>
      <c r="V45">
        <f t="shared" si="52"/>
        <v>2.6380925772682452E-3</v>
      </c>
      <c r="W45">
        <f t="shared" si="53"/>
        <v>2.937621640633852E-4</v>
      </c>
      <c r="X45">
        <f t="shared" si="54"/>
        <v>2.1735261975524906E-2</v>
      </c>
      <c r="Y45">
        <f t="shared" si="55"/>
        <v>3.0051958711839148E-5</v>
      </c>
      <c r="Z45">
        <f t="shared" si="56"/>
        <v>-1.7611310174896064E-5</v>
      </c>
      <c r="AC45">
        <v>5.5043576201320548</v>
      </c>
      <c r="AD45">
        <v>2.2376396387599549</v>
      </c>
      <c r="AE45">
        <v>-1.7860475796537805E-3</v>
      </c>
      <c r="AF45">
        <v>-2.7713080131811483E-4</v>
      </c>
      <c r="AG45">
        <v>-6.9074055839976937E-4</v>
      </c>
      <c r="AH45">
        <v>1.1229583438416011</v>
      </c>
      <c r="AI45">
        <v>2.4469002815353997E-3</v>
      </c>
      <c r="AJ45">
        <v>2.3036808847260788E-4</v>
      </c>
      <c r="AK45">
        <v>1.4117529944669489E-2</v>
      </c>
      <c r="AL45">
        <v>-8.2609383549502303E-6</v>
      </c>
      <c r="AM45">
        <v>1.383002266942292E-5</v>
      </c>
    </row>
    <row r="46" spans="1:39" x14ac:dyDescent="0.2">
      <c r="A46">
        <v>76</v>
      </c>
      <c r="B46" t="s">
        <v>18</v>
      </c>
      <c r="C46">
        <v>2</v>
      </c>
      <c r="D46" s="2">
        <v>4.3953589873276019E-3</v>
      </c>
      <c r="E46">
        <v>1.1219181958368768E-3</v>
      </c>
      <c r="F46" s="2">
        <v>-6.1357468105037794E-6</v>
      </c>
      <c r="G46">
        <v>-4.1672360407745231E-7</v>
      </c>
      <c r="H46">
        <v>-3.075062243289059E-7</v>
      </c>
      <c r="I46">
        <v>7.3203293475822251E-4</v>
      </c>
      <c r="J46">
        <v>2.348280944578642E-6</v>
      </c>
      <c r="K46">
        <v>4.734155332169702E-7</v>
      </c>
      <c r="L46">
        <v>2.3622624929280835E-5</v>
      </c>
      <c r="M46">
        <v>-3.0661536277633648E-8</v>
      </c>
      <c r="N46">
        <v>3.3937945320246913E-8</v>
      </c>
      <c r="P46">
        <f>P45/0.965</f>
        <v>4.8991331152682713</v>
      </c>
      <c r="Q46">
        <f>Q45/0.965</f>
        <v>2.4245281129869083</v>
      </c>
      <c r="R46">
        <f t="shared" ref="R46:Z46" si="70">R45/0.965</f>
        <v>-6.8557524960379587E-4</v>
      </c>
      <c r="S46">
        <f t="shared" si="70"/>
        <v>-1.4176705071637736E-3</v>
      </c>
      <c r="T46">
        <f t="shared" si="70"/>
        <v>-1.1434883831023851E-4</v>
      </c>
      <c r="U46">
        <f t="shared" si="70"/>
        <v>0.7685861885579981</v>
      </c>
      <c r="V46">
        <f t="shared" si="70"/>
        <v>2.7337746914696845E-3</v>
      </c>
      <c r="W46">
        <f t="shared" si="70"/>
        <v>3.044167503247515E-4</v>
      </c>
      <c r="X46">
        <f t="shared" si="70"/>
        <v>2.2523587539404047E-2</v>
      </c>
      <c r="Y46">
        <f t="shared" si="70"/>
        <v>3.1141926126258188E-5</v>
      </c>
      <c r="Z46">
        <f t="shared" si="70"/>
        <v>-1.8250062357405247E-5</v>
      </c>
      <c r="AC46">
        <v>5.2049672564104776</v>
      </c>
      <c r="AD46">
        <v>1.2696713142030271</v>
      </c>
      <c r="AE46">
        <v>-9.7825093672117692E-4</v>
      </c>
      <c r="AF46">
        <v>-1.1293077608909702E-3</v>
      </c>
      <c r="AG46">
        <v>-6.5887135269715046E-4</v>
      </c>
      <c r="AH46">
        <v>1.0379819981580929</v>
      </c>
      <c r="AI46">
        <v>2.2811590324779852E-3</v>
      </c>
      <c r="AJ46">
        <v>1.7044190716594459E-4</v>
      </c>
      <c r="AK46">
        <v>2.7484406533641844E-3</v>
      </c>
      <c r="AL46">
        <v>3.075845432622564E-5</v>
      </c>
      <c r="AM46">
        <v>2.9637270260489395E-6</v>
      </c>
    </row>
    <row r="47" spans="1:39" x14ac:dyDescent="0.2">
      <c r="D47" s="2">
        <f t="shared" ref="D47:N47" si="71">D46-D57</f>
        <v>4.4252206799213585E-3</v>
      </c>
      <c r="E47" s="2">
        <f t="shared" si="71"/>
        <v>1.1203565469101351E-3</v>
      </c>
      <c r="F47" s="2">
        <f t="shared" si="71"/>
        <v>-9.274452738179467E-7</v>
      </c>
      <c r="G47" s="2">
        <f t="shared" si="71"/>
        <v>-1.1731914780774563E-6</v>
      </c>
      <c r="H47" s="2">
        <f t="shared" si="71"/>
        <v>8.1431170031831516E-8</v>
      </c>
      <c r="I47" s="2">
        <f t="shared" si="71"/>
        <v>6.9355118542508527E-4</v>
      </c>
      <c r="J47" s="2">
        <f t="shared" si="71"/>
        <v>2.4156808234852491E-6</v>
      </c>
      <c r="K47" s="2">
        <f t="shared" si="71"/>
        <v>2.5200699988254444E-7</v>
      </c>
      <c r="L47" s="2">
        <f t="shared" si="71"/>
        <v>2.3942540613703976E-5</v>
      </c>
      <c r="M47" s="2">
        <f t="shared" si="71"/>
        <v>-5.5549780742559659E-9</v>
      </c>
      <c r="N47" s="2">
        <f t="shared" si="71"/>
        <v>-3.9085399225233698E-9</v>
      </c>
      <c r="P47">
        <f t="shared" si="46"/>
        <v>4.4252206799213587</v>
      </c>
      <c r="Q47">
        <f t="shared" si="47"/>
        <v>1.1203565469101351</v>
      </c>
      <c r="R47">
        <f t="shared" si="48"/>
        <v>-9.2744527381794666E-4</v>
      </c>
      <c r="S47">
        <f t="shared" si="49"/>
        <v>-1.1731914780774564E-3</v>
      </c>
      <c r="T47">
        <f t="shared" si="50"/>
        <v>8.143117003183151E-5</v>
      </c>
      <c r="U47">
        <f t="shared" si="51"/>
        <v>0.69355118542508531</v>
      </c>
      <c r="V47">
        <f t="shared" si="52"/>
        <v>2.4156808234852491E-3</v>
      </c>
      <c r="W47">
        <f t="shared" si="53"/>
        <v>2.5200699988254442E-4</v>
      </c>
      <c r="X47">
        <f t="shared" si="54"/>
        <v>2.3942540613703975E-2</v>
      </c>
      <c r="Y47">
        <f t="shared" si="55"/>
        <v>-5.5549780742559658E-6</v>
      </c>
      <c r="Z47">
        <f t="shared" si="56"/>
        <v>-3.9085399225233695E-6</v>
      </c>
      <c r="AC47">
        <v>5.3275879140780251</v>
      </c>
      <c r="AD47">
        <v>2.1788546594556122</v>
      </c>
      <c r="AE47">
        <v>-6.5943917228456568E-4</v>
      </c>
      <c r="AF47">
        <v>-4.3957234828583957E-4</v>
      </c>
      <c r="AG47">
        <v>-3.432670526470708E-4</v>
      </c>
      <c r="AH47">
        <v>1.053443655092352</v>
      </c>
      <c r="AI47">
        <v>2.324429547802538E-3</v>
      </c>
      <c r="AJ47">
        <v>2.9370952138769221E-4</v>
      </c>
      <c r="AK47">
        <v>2.0460611685207908E-2</v>
      </c>
      <c r="AL47">
        <v>-2.3163446489799921E-5</v>
      </c>
      <c r="AM47">
        <v>-9.116999694592985E-6</v>
      </c>
    </row>
    <row r="48" spans="1:39" x14ac:dyDescent="0.2">
      <c r="A48">
        <v>77</v>
      </c>
      <c r="B48" t="s">
        <v>19</v>
      </c>
      <c r="C48">
        <v>2</v>
      </c>
      <c r="D48" s="2">
        <v>3.7102583222330919E-3</v>
      </c>
      <c r="E48">
        <v>1.1597941124540118E-3</v>
      </c>
      <c r="F48" s="2">
        <v>-3.5156120137473187E-6</v>
      </c>
      <c r="G48">
        <v>8.6997115576133037E-7</v>
      </c>
      <c r="H48">
        <v>1.1120059905545197E-7</v>
      </c>
      <c r="I48">
        <v>6.0463704656971769E-4</v>
      </c>
      <c r="J48">
        <v>1.7506764276724243E-6</v>
      </c>
      <c r="K48">
        <v>4.0267678661717207E-7</v>
      </c>
      <c r="L48">
        <v>1.9430092088395698E-5</v>
      </c>
      <c r="M48">
        <v>2.8455088478963311E-8</v>
      </c>
      <c r="N48">
        <v>1.9218818400738371E-8</v>
      </c>
      <c r="P48">
        <f>P47/0.915</f>
        <v>4.8363067540124138</v>
      </c>
      <c r="Q48">
        <f t="shared" ref="Q48:Z48" si="72">Q47/0.915</f>
        <v>1.2244333846012405</v>
      </c>
      <c r="R48">
        <f t="shared" si="72"/>
        <v>-1.0136013921507613E-3</v>
      </c>
      <c r="S48">
        <f t="shared" si="72"/>
        <v>-1.2821764787731764E-3</v>
      </c>
      <c r="T48">
        <f t="shared" si="72"/>
        <v>8.8995814242438811E-5</v>
      </c>
      <c r="U48">
        <f t="shared" si="72"/>
        <v>0.75797943762304398</v>
      </c>
      <c r="V48">
        <f t="shared" si="72"/>
        <v>2.640088331677868E-3</v>
      </c>
      <c r="W48">
        <f t="shared" si="72"/>
        <v>2.7541748621043104E-4</v>
      </c>
      <c r="X48">
        <f t="shared" si="72"/>
        <v>2.6166711053228386E-2</v>
      </c>
      <c r="Y48">
        <f t="shared" si="72"/>
        <v>-6.0710142888043342E-6</v>
      </c>
      <c r="Z48">
        <f t="shared" si="72"/>
        <v>-4.2716283306266332E-6</v>
      </c>
    </row>
    <row r="49" spans="1:39" x14ac:dyDescent="0.2">
      <c r="D49" s="2">
        <f t="shared" ref="D49:N49" si="73">D48-D58</f>
        <v>3.7322362507957465E-3</v>
      </c>
      <c r="E49" s="2">
        <f t="shared" si="73"/>
        <v>1.1586866328516003E-3</v>
      </c>
      <c r="F49" s="2">
        <f t="shared" si="73"/>
        <v>9.5686741629267917E-7</v>
      </c>
      <c r="G49" s="2">
        <f t="shared" si="73"/>
        <v>2.0076111928023676E-8</v>
      </c>
      <c r="H49" s="2">
        <f t="shared" si="73"/>
        <v>4.316191385409497E-7</v>
      </c>
      <c r="I49" s="2">
        <f t="shared" si="73"/>
        <v>5.7401204313970778E-4</v>
      </c>
      <c r="J49" s="2">
        <f t="shared" si="73"/>
        <v>1.8709328308115328E-6</v>
      </c>
      <c r="K49" s="2">
        <f t="shared" si="73"/>
        <v>2.3645686077134185E-7</v>
      </c>
      <c r="L49" s="2">
        <f t="shared" si="73"/>
        <v>2.0123893819248169E-5</v>
      </c>
      <c r="M49" s="2">
        <f t="shared" si="73"/>
        <v>5.8526272285872784E-8</v>
      </c>
      <c r="N49" s="2">
        <f t="shared" si="73"/>
        <v>2.348185901063329E-8</v>
      </c>
      <c r="P49">
        <f t="shared" si="46"/>
        <v>3.7322362507957463</v>
      </c>
      <c r="Q49">
        <f t="shared" si="47"/>
        <v>1.1586866328516003</v>
      </c>
      <c r="R49">
        <f t="shared" si="48"/>
        <v>9.5686741629267917E-4</v>
      </c>
      <c r="S49">
        <f t="shared" si="49"/>
        <v>2.0076111928023675E-5</v>
      </c>
      <c r="T49">
        <f t="shared" si="50"/>
        <v>4.3161913854094971E-4</v>
      </c>
      <c r="U49">
        <f t="shared" si="51"/>
        <v>0.57401204313970777</v>
      </c>
      <c r="V49">
        <f t="shared" si="52"/>
        <v>1.8709328308115327E-3</v>
      </c>
      <c r="W49">
        <f t="shared" si="53"/>
        <v>2.3645686077134186E-4</v>
      </c>
      <c r="X49">
        <f t="shared" si="54"/>
        <v>2.012389381924817E-2</v>
      </c>
      <c r="Y49">
        <f t="shared" si="55"/>
        <v>5.8526272285872785E-5</v>
      </c>
      <c r="Z49">
        <f t="shared" si="56"/>
        <v>2.348185901063329E-5</v>
      </c>
    </row>
    <row r="50" spans="1:39" x14ac:dyDescent="0.2">
      <c r="A50">
        <v>78</v>
      </c>
      <c r="B50" t="s">
        <v>20</v>
      </c>
      <c r="C50">
        <v>2</v>
      </c>
      <c r="D50" s="2">
        <v>2.5536260237331586E-4</v>
      </c>
      <c r="E50">
        <v>8.0085739308168914E-4</v>
      </c>
      <c r="F50" s="2">
        <v>-5.8537062411488479E-6</v>
      </c>
      <c r="G50">
        <v>1.1067181850694385E-8</v>
      </c>
      <c r="H50">
        <v>-3.9180718677765065E-7</v>
      </c>
      <c r="I50">
        <v>4.2903246620417968E-4</v>
      </c>
      <c r="J50">
        <v>2.322505020416679E-6</v>
      </c>
      <c r="K50">
        <v>4.1236906815901602E-7</v>
      </c>
      <c r="L50">
        <v>3.2104751955378813E-5</v>
      </c>
      <c r="M50">
        <v>-3.886645840483262E-8</v>
      </c>
      <c r="N50">
        <v>3.3639404677343656E-9</v>
      </c>
      <c r="P50">
        <f>P49/0.901</f>
        <v>4.1423265824592077</v>
      </c>
      <c r="Q50">
        <f t="shared" ref="Q50:Z50" si="74">Q49/0.901</f>
        <v>1.2860007023880136</v>
      </c>
      <c r="R50">
        <f t="shared" si="74"/>
        <v>1.0620060114236174E-3</v>
      </c>
      <c r="S50">
        <f t="shared" si="74"/>
        <v>2.2282033216452468E-5</v>
      </c>
      <c r="T50">
        <f t="shared" si="74"/>
        <v>4.7904454888007738E-4</v>
      </c>
      <c r="U50">
        <f t="shared" si="74"/>
        <v>0.6370832887233161</v>
      </c>
      <c r="V50">
        <f t="shared" si="74"/>
        <v>2.0765070264278942E-3</v>
      </c>
      <c r="W50">
        <f t="shared" si="74"/>
        <v>2.6243824724899204E-4</v>
      </c>
      <c r="X50">
        <f t="shared" si="74"/>
        <v>2.2335065282184426E-2</v>
      </c>
      <c r="Y50">
        <f t="shared" si="74"/>
        <v>6.4957016965452584E-5</v>
      </c>
      <c r="Z50">
        <f t="shared" si="74"/>
        <v>2.6061996682167913E-5</v>
      </c>
      <c r="AB50" t="s">
        <v>20</v>
      </c>
      <c r="AC50">
        <v>0.51029967360471917</v>
      </c>
      <c r="AD50">
        <v>0.57531701212448139</v>
      </c>
      <c r="AE50">
        <v>-1.3498337276799095E-3</v>
      </c>
      <c r="AF50">
        <v>-1.296409353255412E-3</v>
      </c>
      <c r="AG50">
        <v>7.3720834735548676E-4</v>
      </c>
      <c r="AH50">
        <v>0.86789625445670748</v>
      </c>
      <c r="AI50">
        <v>2.1439089854513103E-3</v>
      </c>
      <c r="AJ50">
        <v>4.3088697031289655E-4</v>
      </c>
      <c r="AK50">
        <v>1.9084528181747825E-2</v>
      </c>
      <c r="AL50">
        <v>4.0595790247606732E-5</v>
      </c>
      <c r="AM50">
        <v>7.0268328320972028E-6</v>
      </c>
    </row>
    <row r="51" spans="1:39" x14ac:dyDescent="0.2">
      <c r="D51" s="2">
        <f>D50-D56</f>
        <v>2.9186368538889251E-4</v>
      </c>
      <c r="E51" s="2">
        <f t="shared" ref="E51:N51" si="75">E50-E56</f>
        <v>7.997119148228229E-4</v>
      </c>
      <c r="F51" s="2">
        <f t="shared" si="75"/>
        <v>-4.5330975801138539E-7</v>
      </c>
      <c r="G51" s="2">
        <f t="shared" si="75"/>
        <v>-8.5340399210319988E-7</v>
      </c>
      <c r="H51" s="2">
        <f t="shared" si="75"/>
        <v>4.5559281414231171E-8</v>
      </c>
      <c r="I51" s="2">
        <f t="shared" si="75"/>
        <v>3.9177644439240502E-4</v>
      </c>
      <c r="J51" s="2">
        <f t="shared" si="75"/>
        <v>2.4336208953228148E-6</v>
      </c>
      <c r="K51" s="2">
        <f t="shared" si="75"/>
        <v>1.8258879661798946E-7</v>
      </c>
      <c r="L51" s="2">
        <f t="shared" si="75"/>
        <v>3.2524191170541076E-5</v>
      </c>
      <c r="M51" s="2">
        <f t="shared" si="75"/>
        <v>2.3610271740324512E-8</v>
      </c>
      <c r="N51" s="2">
        <f t="shared" si="75"/>
        <v>-9.1694869694525449E-10</v>
      </c>
      <c r="P51">
        <f t="shared" si="46"/>
        <v>0.29186368538889251</v>
      </c>
      <c r="Q51">
        <f t="shared" si="47"/>
        <v>0.79971191482282289</v>
      </c>
      <c r="R51">
        <f t="shared" si="48"/>
        <v>-4.5330975801138537E-4</v>
      </c>
      <c r="S51">
        <f t="shared" si="49"/>
        <v>-8.5340399210319991E-4</v>
      </c>
      <c r="T51">
        <f t="shared" si="50"/>
        <v>4.5559281414231174E-5</v>
      </c>
      <c r="U51">
        <f t="shared" si="51"/>
        <v>0.391776444392405</v>
      </c>
      <c r="V51">
        <f t="shared" si="52"/>
        <v>2.4336208953228146E-3</v>
      </c>
      <c r="W51">
        <f t="shared" si="53"/>
        <v>1.8258879661798948E-4</v>
      </c>
      <c r="X51">
        <f t="shared" si="54"/>
        <v>3.2524191170541075E-2</v>
      </c>
      <c r="Y51">
        <f t="shared" si="55"/>
        <v>2.3610271740324513E-5</v>
      </c>
      <c r="Z51">
        <f t="shared" si="56"/>
        <v>-9.1694869694525446E-7</v>
      </c>
      <c r="AC51">
        <v>0.48321802216704057</v>
      </c>
      <c r="AD51">
        <v>1.3240263490444089</v>
      </c>
      <c r="AE51">
        <v>-7.5051284438971088E-4</v>
      </c>
      <c r="AF51">
        <v>-1.4129205167271522E-3</v>
      </c>
      <c r="AG51">
        <v>7.5429273864621152E-5</v>
      </c>
      <c r="AH51">
        <v>0.64863649733841888</v>
      </c>
      <c r="AI51">
        <v>4.0291736677530044E-3</v>
      </c>
      <c r="AJ51">
        <v>3.0229933214898921E-4</v>
      </c>
      <c r="AK51">
        <v>5.3847998626723639E-2</v>
      </c>
      <c r="AL51">
        <v>3.9089853874709462E-5</v>
      </c>
      <c r="AM51">
        <v>-1.5181269816974413E-6</v>
      </c>
    </row>
    <row r="52" spans="1:39" x14ac:dyDescent="0.2">
      <c r="A52">
        <v>79</v>
      </c>
      <c r="B52" t="s">
        <v>21</v>
      </c>
      <c r="C52">
        <v>2</v>
      </c>
      <c r="D52" s="2">
        <v>2.8400405785226554E-4</v>
      </c>
      <c r="E52">
        <v>8.6957900280803971E-4</v>
      </c>
      <c r="F52" s="2">
        <v>-6.8493597645704794E-6</v>
      </c>
      <c r="G52">
        <v>6.3637048383223965E-7</v>
      </c>
      <c r="H52">
        <v>-4.9266415990345515E-7</v>
      </c>
      <c r="I52">
        <v>4.6140691950058763E-4</v>
      </c>
      <c r="J52">
        <v>2.398988774895609E-6</v>
      </c>
      <c r="K52">
        <v>4.4910699141568493E-7</v>
      </c>
      <c r="L52">
        <v>1.9810937360275129E-5</v>
      </c>
      <c r="M52">
        <v>-5.5864862914172809E-8</v>
      </c>
      <c r="N52">
        <v>2.5133779680978998E-8</v>
      </c>
      <c r="P52">
        <f>P51/0.604</f>
        <v>0.48321802216704057</v>
      </c>
      <c r="Q52">
        <f t="shared" ref="Q52:Z52" si="76">Q51/0.604</f>
        <v>1.3240263490444089</v>
      </c>
      <c r="R52">
        <f t="shared" si="76"/>
        <v>-7.5051284438971088E-4</v>
      </c>
      <c r="S52">
        <f t="shared" si="76"/>
        <v>-1.4129205167271522E-3</v>
      </c>
      <c r="T52">
        <f t="shared" si="76"/>
        <v>7.5429273864621152E-5</v>
      </c>
      <c r="U52">
        <f t="shared" si="76"/>
        <v>0.64863649733841888</v>
      </c>
      <c r="V52">
        <f t="shared" si="76"/>
        <v>4.0291736677530044E-3</v>
      </c>
      <c r="W52">
        <f t="shared" si="76"/>
        <v>3.0229933214898921E-4</v>
      </c>
      <c r="X52">
        <f t="shared" si="76"/>
        <v>5.3847998626723639E-2</v>
      </c>
      <c r="Y52">
        <f t="shared" si="76"/>
        <v>3.9089853874709462E-5</v>
      </c>
      <c r="Z52">
        <f t="shared" si="76"/>
        <v>-1.5181269816974413E-6</v>
      </c>
      <c r="AB52" t="s">
        <v>39</v>
      </c>
      <c r="AC52">
        <f>AVERAGE(AC50:AC51)</f>
        <v>0.49675884788587987</v>
      </c>
      <c r="AD52">
        <f t="shared" ref="AD52:AM52" si="77">AVERAGE(AD50:AD51)</f>
        <v>0.94967168058444518</v>
      </c>
      <c r="AE52">
        <f t="shared" si="77"/>
        <v>-1.0501732860348102E-3</v>
      </c>
      <c r="AF52">
        <f t="shared" si="77"/>
        <v>-1.3546649349912821E-3</v>
      </c>
      <c r="AG52">
        <f t="shared" si="77"/>
        <v>4.0631881061005393E-4</v>
      </c>
      <c r="AH52">
        <f t="shared" si="77"/>
        <v>0.75826637589756318</v>
      </c>
      <c r="AI52">
        <f t="shared" si="77"/>
        <v>3.0865413266021576E-3</v>
      </c>
      <c r="AJ52">
        <f t="shared" si="77"/>
        <v>3.6659315123094288E-4</v>
      </c>
      <c r="AK52">
        <f t="shared" si="77"/>
        <v>3.6466263404235734E-2</v>
      </c>
      <c r="AL52">
        <f t="shared" si="77"/>
        <v>3.9842822061158094E-5</v>
      </c>
      <c r="AM52">
        <f t="shared" si="77"/>
        <v>2.7543529251998808E-6</v>
      </c>
    </row>
    <row r="53" spans="1:39" x14ac:dyDescent="0.2">
      <c r="D53" s="2">
        <f>D52-D54</f>
        <v>-2.0684284942955821E-5</v>
      </c>
      <c r="E53" s="2">
        <f t="shared" ref="E53:N53" si="78">E52-E54</f>
        <v>2.0689022005949465E-4</v>
      </c>
      <c r="F53" s="2">
        <f t="shared" si="78"/>
        <v>2.9228207610929835E-6</v>
      </c>
      <c r="G53" s="2">
        <f t="shared" si="78"/>
        <v>5.708759209955856E-7</v>
      </c>
      <c r="H53" s="2">
        <f t="shared" si="78"/>
        <v>2.7759092803633794E-7</v>
      </c>
      <c r="I53" s="2">
        <f t="shared" si="78"/>
        <v>-5.7710746239725004E-5</v>
      </c>
      <c r="J53" s="2">
        <f t="shared" si="78"/>
        <v>2.1733358074189954E-6</v>
      </c>
      <c r="K53" s="2">
        <f t="shared" si="78"/>
        <v>1.0450751508352291E-8</v>
      </c>
      <c r="L53" s="2">
        <f t="shared" si="78"/>
        <v>1.6333696816065285E-5</v>
      </c>
      <c r="M53" s="2">
        <f t="shared" si="78"/>
        <v>4.5275781698996074E-8</v>
      </c>
      <c r="N53" s="2">
        <f t="shared" si="78"/>
        <v>-4.0851486783646073E-9</v>
      </c>
      <c r="P53">
        <f t="shared" si="46"/>
        <v>-2.0684284942955822E-2</v>
      </c>
      <c r="Q53">
        <f t="shared" si="47"/>
        <v>0.20689022005949464</v>
      </c>
      <c r="R53">
        <f t="shared" si="48"/>
        <v>2.9228207610929834E-3</v>
      </c>
      <c r="S53">
        <f t="shared" si="49"/>
        <v>5.7087592099558555E-4</v>
      </c>
      <c r="T53">
        <f t="shared" si="50"/>
        <v>2.7759092803633797E-4</v>
      </c>
      <c r="U53">
        <f t="shared" si="51"/>
        <v>-5.7710746239725004E-2</v>
      </c>
      <c r="V53">
        <f t="shared" si="52"/>
        <v>2.1733358074189956E-3</v>
      </c>
      <c r="W53">
        <f t="shared" si="53"/>
        <v>1.0450751508352291E-5</v>
      </c>
      <c r="X53">
        <f t="shared" si="54"/>
        <v>1.6333696816065287E-2</v>
      </c>
      <c r="Y53">
        <f t="shared" si="55"/>
        <v>4.5275781698996077E-5</v>
      </c>
      <c r="Z53">
        <f t="shared" si="56"/>
        <v>-4.0851486783646069E-6</v>
      </c>
      <c r="AB53" t="s">
        <v>40</v>
      </c>
      <c r="AC53">
        <v>0.52689698266489049</v>
      </c>
      <c r="AD53">
        <v>0.89851143781957055</v>
      </c>
      <c r="AE53">
        <v>-3.7384960721619474E-3</v>
      </c>
      <c r="AF53">
        <v>-1.5877711583853343E-3</v>
      </c>
      <c r="AG53">
        <v>-5.1536865491949775E-4</v>
      </c>
      <c r="AH53">
        <v>0.89044096112819848</v>
      </c>
      <c r="AI53">
        <v>2.7910806844775437E-3</v>
      </c>
      <c r="AJ53">
        <v>1.5289033779203741E-4</v>
      </c>
      <c r="AK53">
        <v>2.947124023782733E-2</v>
      </c>
      <c r="AL53">
        <v>1.3618500396552201E-4</v>
      </c>
      <c r="AM53">
        <v>-1.069430128517729E-5</v>
      </c>
    </row>
    <row r="54" spans="1:39" x14ac:dyDescent="0.2">
      <c r="A54">
        <v>80</v>
      </c>
      <c r="B54" t="s">
        <v>22</v>
      </c>
      <c r="C54">
        <v>2</v>
      </c>
      <c r="D54" s="2">
        <v>3.0468834279522136E-4</v>
      </c>
      <c r="E54">
        <v>6.6268878274854505E-4</v>
      </c>
      <c r="F54" s="2">
        <v>-9.7721805256634629E-6</v>
      </c>
      <c r="G54">
        <v>6.5494562836654085E-8</v>
      </c>
      <c r="H54">
        <v>-7.702550879397931E-7</v>
      </c>
      <c r="I54">
        <v>5.1911766574031263E-4</v>
      </c>
      <c r="J54">
        <v>2.2565296747661353E-7</v>
      </c>
      <c r="K54">
        <v>4.3865623990733264E-7</v>
      </c>
      <c r="L54">
        <v>3.4772405442098414E-6</v>
      </c>
      <c r="M54">
        <v>-1.0114064461316888E-7</v>
      </c>
      <c r="N54">
        <v>2.9218928359343605E-8</v>
      </c>
      <c r="P54">
        <f>P53/0.586</f>
        <v>-3.5297414578422906E-2</v>
      </c>
      <c r="Q54">
        <f t="shared" ref="Q54:Z54" si="79">Q53/0.586</f>
        <v>0.35305498303668031</v>
      </c>
      <c r="R54">
        <f t="shared" si="79"/>
        <v>4.9877487390665252E-3</v>
      </c>
      <c r="S54">
        <f t="shared" si="79"/>
        <v>9.7419099146004362E-4</v>
      </c>
      <c r="T54">
        <f t="shared" si="79"/>
        <v>4.7370465535211261E-4</v>
      </c>
      <c r="U54">
        <f t="shared" si="79"/>
        <v>-9.8482502115571691E-2</v>
      </c>
      <c r="V54">
        <f t="shared" si="79"/>
        <v>3.7087641764829279E-3</v>
      </c>
      <c r="W54">
        <f t="shared" si="79"/>
        <v>1.7834046942580701E-5</v>
      </c>
      <c r="X54">
        <f t="shared" si="79"/>
        <v>2.7873202757790594E-2</v>
      </c>
      <c r="Y54">
        <f t="shared" si="79"/>
        <v>7.7262426107501842E-5</v>
      </c>
      <c r="Z54">
        <f t="shared" si="79"/>
        <v>-6.9712434784378964E-6</v>
      </c>
      <c r="AC54">
        <v>-3.5297414578422906E-2</v>
      </c>
      <c r="AD54">
        <v>0.35305498303668031</v>
      </c>
      <c r="AE54">
        <v>4.9877487390665252E-3</v>
      </c>
      <c r="AF54">
        <v>9.7419099146004362E-4</v>
      </c>
      <c r="AG54">
        <v>4.7370465535211261E-4</v>
      </c>
      <c r="AH54">
        <v>-9.8482502115571691E-2</v>
      </c>
      <c r="AI54">
        <v>3.7087641764829279E-3</v>
      </c>
      <c r="AJ54">
        <v>1.7834046942580701E-5</v>
      </c>
      <c r="AK54">
        <v>2.7873202757790594E-2</v>
      </c>
      <c r="AL54">
        <v>7.7262426107501842E-5</v>
      </c>
      <c r="AM54">
        <v>-6.9712434784378964E-6</v>
      </c>
    </row>
    <row r="55" spans="1:39" x14ac:dyDescent="0.2">
      <c r="D55" s="2">
        <f t="shared" ref="D55:N55" si="80">D54-D58</f>
        <v>3.2666627135787576E-4</v>
      </c>
      <c r="E55" s="2">
        <f t="shared" si="80"/>
        <v>6.6158130314613347E-4</v>
      </c>
      <c r="F55" s="2">
        <f t="shared" si="80"/>
        <v>-5.2997010956234651E-6</v>
      </c>
      <c r="G55" s="2">
        <f t="shared" si="80"/>
        <v>-7.8440048099665264E-7</v>
      </c>
      <c r="H55" s="2">
        <f t="shared" si="80"/>
        <v>-4.4983654845429536E-7</v>
      </c>
      <c r="I55" s="2">
        <f t="shared" si="80"/>
        <v>4.8849266231030272E-4</v>
      </c>
      <c r="J55" s="2">
        <f t="shared" si="80"/>
        <v>3.4590937061572206E-7</v>
      </c>
      <c r="K55" s="2">
        <f t="shared" si="80"/>
        <v>2.7243631406150242E-7</v>
      </c>
      <c r="L55" s="2">
        <f t="shared" si="80"/>
        <v>4.1710422750623108E-6</v>
      </c>
      <c r="M55" s="2">
        <f t="shared" si="80"/>
        <v>-7.1069460806259415E-8</v>
      </c>
      <c r="N55" s="2">
        <f t="shared" si="80"/>
        <v>3.3481968969238525E-8</v>
      </c>
      <c r="P55">
        <f>D55*1000</f>
        <v>0.32666627135787574</v>
      </c>
      <c r="Q55">
        <f t="shared" si="47"/>
        <v>0.6615813031461335</v>
      </c>
      <c r="R55">
        <f t="shared" si="48"/>
        <v>-5.2997010956234653E-3</v>
      </c>
      <c r="S55">
        <f t="shared" si="49"/>
        <v>-7.8440048099665265E-4</v>
      </c>
      <c r="T55">
        <f t="shared" si="50"/>
        <v>-4.4983654845429533E-4</v>
      </c>
      <c r="U55">
        <f t="shared" si="51"/>
        <v>0.48849266231030275</v>
      </c>
      <c r="V55">
        <f t="shared" si="52"/>
        <v>3.4590937061572207E-4</v>
      </c>
      <c r="W55">
        <f t="shared" si="53"/>
        <v>2.7243631406150242E-4</v>
      </c>
      <c r="X55">
        <f t="shared" si="54"/>
        <v>4.1710422750623104E-3</v>
      </c>
      <c r="Y55">
        <f t="shared" si="55"/>
        <v>-7.1069460806259409E-5</v>
      </c>
      <c r="Z55">
        <f t="shared" si="56"/>
        <v>3.3481968969238526E-5</v>
      </c>
      <c r="AB55" t="s">
        <v>41</v>
      </c>
      <c r="AC55">
        <f>AVERAGE(AC53:AC54)</f>
        <v>0.2457997840432338</v>
      </c>
      <c r="AD55">
        <f t="shared" ref="AD55:AM55" si="81">AVERAGE(AD53:AD54)</f>
        <v>0.62578321042812546</v>
      </c>
      <c r="AE55">
        <f t="shared" si="81"/>
        <v>6.2462633345228887E-4</v>
      </c>
      <c r="AF55">
        <f t="shared" si="81"/>
        <v>-3.0679008346264536E-4</v>
      </c>
      <c r="AG55">
        <f t="shared" si="81"/>
        <v>-2.0831999783692566E-5</v>
      </c>
      <c r="AH55">
        <f t="shared" si="81"/>
        <v>0.39597922950631337</v>
      </c>
      <c r="AI55">
        <f t="shared" si="81"/>
        <v>3.2499224304802358E-3</v>
      </c>
      <c r="AJ55">
        <f t="shared" si="81"/>
        <v>8.5362192367309053E-5</v>
      </c>
      <c r="AK55">
        <f t="shared" si="81"/>
        <v>2.8672221497808962E-2</v>
      </c>
      <c r="AL55">
        <f t="shared" si="81"/>
        <v>1.0672371503651193E-4</v>
      </c>
      <c r="AM55">
        <f t="shared" si="81"/>
        <v>-8.8327723818075934E-6</v>
      </c>
    </row>
    <row r="56" spans="1:39" x14ac:dyDescent="0.2">
      <c r="A56">
        <v>81</v>
      </c>
      <c r="B56" t="s">
        <v>23</v>
      </c>
      <c r="C56">
        <v>2</v>
      </c>
      <c r="D56" s="2">
        <v>-3.6501083015576633E-5</v>
      </c>
      <c r="E56">
        <v>1.1454782588662062E-6</v>
      </c>
      <c r="F56" s="2">
        <v>-5.4003964831374625E-6</v>
      </c>
      <c r="G56">
        <v>8.6447117395389428E-7</v>
      </c>
      <c r="H56">
        <v>-4.3736646819188182E-7</v>
      </c>
      <c r="I56">
        <v>3.725602181177466E-5</v>
      </c>
      <c r="J56">
        <v>-1.1111587490613566E-7</v>
      </c>
      <c r="K56">
        <v>2.2978027154102656E-7</v>
      </c>
      <c r="L56">
        <v>-4.1943921516226495E-7</v>
      </c>
      <c r="M56">
        <v>-6.2476730145157132E-8</v>
      </c>
      <c r="N56">
        <v>4.2808891646796201E-9</v>
      </c>
      <c r="P56">
        <f>P55/0.582</f>
        <v>0.56128225319222635</v>
      </c>
      <c r="Q56">
        <f t="shared" ref="Q56:Z56" si="82">Q55/0.582</f>
        <v>1.136737634271707</v>
      </c>
      <c r="R56">
        <f t="shared" si="82"/>
        <v>-9.1060156282190136E-3</v>
      </c>
      <c r="S56">
        <f t="shared" si="82"/>
        <v>-1.3477671494787848E-3</v>
      </c>
      <c r="T56">
        <f t="shared" si="82"/>
        <v>-7.7291503170841128E-4</v>
      </c>
      <c r="U56">
        <f t="shared" si="82"/>
        <v>0.83933447132354433</v>
      </c>
      <c r="V56">
        <f t="shared" si="82"/>
        <v>5.9434599762151559E-4</v>
      </c>
      <c r="W56">
        <f t="shared" si="82"/>
        <v>4.6810363240807978E-4</v>
      </c>
      <c r="X56">
        <f t="shared" si="82"/>
        <v>7.1667393042307743E-3</v>
      </c>
      <c r="Y56">
        <f t="shared" si="82"/>
        <v>-1.2211247561212958E-4</v>
      </c>
      <c r="Z56">
        <f t="shared" si="82"/>
        <v>5.752915630453355E-5</v>
      </c>
      <c r="AB56" t="s">
        <v>42</v>
      </c>
      <c r="AC56">
        <v>0.57286174721047012</v>
      </c>
      <c r="AD56">
        <v>0.7667904576946083</v>
      </c>
      <c r="AE56">
        <v>1.8240656282295903E-4</v>
      </c>
      <c r="AF56">
        <v>-1.6581378667724787E-3</v>
      </c>
      <c r="AG56">
        <v>-1.1562599520041322E-3</v>
      </c>
      <c r="AH56">
        <v>0.89404118405198707</v>
      </c>
      <c r="AI56">
        <v>5.1694386593230746E-3</v>
      </c>
      <c r="AJ56">
        <v>6.9594325836842082E-4</v>
      </c>
      <c r="AK56">
        <v>1.9695190726369945E-2</v>
      </c>
      <c r="AL56">
        <v>5.9105302116586635E-5</v>
      </c>
      <c r="AM56">
        <v>-4.6707051135727168E-5</v>
      </c>
    </row>
    <row r="57" spans="1:39" x14ac:dyDescent="0.2">
      <c r="A57">
        <v>82</v>
      </c>
      <c r="B57" t="s">
        <v>24</v>
      </c>
      <c r="C57">
        <v>2</v>
      </c>
      <c r="D57" s="2">
        <v>-2.9861692593756805E-5</v>
      </c>
      <c r="E57">
        <v>1.561648926741646E-6</v>
      </c>
      <c r="F57" s="2">
        <v>-5.2083015366858327E-6</v>
      </c>
      <c r="G57">
        <v>7.5646787400000404E-7</v>
      </c>
      <c r="H57">
        <v>-3.8893739436073742E-7</v>
      </c>
      <c r="I57">
        <v>3.8481749333137267E-5</v>
      </c>
      <c r="J57">
        <v>-6.7399878906606854E-8</v>
      </c>
      <c r="K57">
        <v>2.2140853333442578E-7</v>
      </c>
      <c r="L57">
        <v>-3.1991568442314196E-7</v>
      </c>
      <c r="M57">
        <v>-2.5106558203377682E-8</v>
      </c>
      <c r="N57">
        <v>3.7846485242770283E-8</v>
      </c>
      <c r="AC57">
        <v>0.56128225319222635</v>
      </c>
      <c r="AD57">
        <v>1.136737634271707</v>
      </c>
      <c r="AE57">
        <v>-9.1060156282190136E-3</v>
      </c>
      <c r="AF57">
        <v>-1.3477671494787848E-3</v>
      </c>
      <c r="AG57">
        <v>-7.7291503170841128E-4</v>
      </c>
      <c r="AH57">
        <v>0.83933447132354433</v>
      </c>
      <c r="AI57">
        <v>5.9434599762151559E-4</v>
      </c>
      <c r="AJ57">
        <v>4.6810363240807978E-4</v>
      </c>
      <c r="AK57">
        <v>7.1667393042307743E-3</v>
      </c>
      <c r="AL57">
        <v>-1.2211247561212958E-4</v>
      </c>
      <c r="AM57">
        <v>5.752915630453355E-5</v>
      </c>
    </row>
    <row r="58" spans="1:39" x14ac:dyDescent="0.2">
      <c r="A58">
        <v>83</v>
      </c>
      <c r="B58" t="s">
        <v>25</v>
      </c>
      <c r="C58">
        <v>2</v>
      </c>
      <c r="D58" s="2">
        <v>-2.1977928562654393E-5</v>
      </c>
      <c r="E58">
        <v>1.1074796024116058E-6</v>
      </c>
      <c r="F58" s="2">
        <v>-4.4724794300399978E-6</v>
      </c>
      <c r="G58">
        <v>8.498950438333067E-7</v>
      </c>
      <c r="H58">
        <v>-3.2041853948549774E-7</v>
      </c>
      <c r="I58">
        <v>3.0625003430009951E-5</v>
      </c>
      <c r="J58">
        <v>-1.2025640313910851E-7</v>
      </c>
      <c r="K58">
        <v>1.6621992584583022E-7</v>
      </c>
      <c r="L58">
        <v>-6.9380173085246948E-7</v>
      </c>
      <c r="M58">
        <v>-3.0071183806909474E-8</v>
      </c>
      <c r="N58">
        <v>-4.263040609894921E-9</v>
      </c>
      <c r="AB58" t="s">
        <v>43</v>
      </c>
      <c r="AC58">
        <f>AVERAGE(AC56:AC57)</f>
        <v>0.56707200020134829</v>
      </c>
      <c r="AD58">
        <f t="shared" ref="AD58:AM58" si="83">AVERAGE(AD56:AD57)</f>
        <v>0.95176404598315767</v>
      </c>
      <c r="AE58">
        <f t="shared" si="83"/>
        <v>-4.461804532698027E-3</v>
      </c>
      <c r="AF58">
        <f t="shared" si="83"/>
        <v>-1.5029525081256317E-3</v>
      </c>
      <c r="AG58">
        <f t="shared" si="83"/>
        <v>-9.6458749185627168E-4</v>
      </c>
      <c r="AH58">
        <f t="shared" si="83"/>
        <v>0.86668782768776564</v>
      </c>
      <c r="AI58">
        <f t="shared" si="83"/>
        <v>2.881892328472295E-3</v>
      </c>
      <c r="AJ58">
        <f t="shared" si="83"/>
        <v>5.8202344538825024E-4</v>
      </c>
      <c r="AK58">
        <f t="shared" si="83"/>
        <v>1.343096501530036E-2</v>
      </c>
      <c r="AL58">
        <f t="shared" si="83"/>
        <v>-3.1503586747771476E-5</v>
      </c>
      <c r="AM58">
        <f t="shared" si="83"/>
        <v>5.4110525844031908E-6</v>
      </c>
    </row>
    <row r="60" spans="1:39" x14ac:dyDescent="0.2">
      <c r="AC60">
        <v>0.49675884788587987</v>
      </c>
      <c r="AD60">
        <v>0.94967168058444518</v>
      </c>
      <c r="AE60">
        <v>-1.0501732860348102E-3</v>
      </c>
      <c r="AF60">
        <v>-1.3546649349912821E-3</v>
      </c>
      <c r="AG60">
        <v>4.0631881061005393E-4</v>
      </c>
      <c r="AH60">
        <v>0.75826637589756318</v>
      </c>
      <c r="AI60">
        <v>3.0865413266021576E-3</v>
      </c>
      <c r="AJ60">
        <v>3.6659315123094288E-4</v>
      </c>
      <c r="AK60">
        <v>3.6466263404235734E-2</v>
      </c>
      <c r="AL60">
        <v>3.9842822061158094E-5</v>
      </c>
      <c r="AM60">
        <v>2.7543529251998808E-6</v>
      </c>
    </row>
    <row r="61" spans="1:39" x14ac:dyDescent="0.2">
      <c r="AC61">
        <v>0.2457997840432338</v>
      </c>
      <c r="AD61">
        <v>0.62578321042812546</v>
      </c>
      <c r="AE61">
        <v>6.2462633345228887E-4</v>
      </c>
      <c r="AF61">
        <v>-3.0679008346264536E-4</v>
      </c>
      <c r="AG61">
        <v>-2.0831999783692566E-5</v>
      </c>
      <c r="AH61">
        <v>0.39597922950631337</v>
      </c>
      <c r="AI61">
        <v>3.2499224304802358E-3</v>
      </c>
      <c r="AJ61">
        <v>8.5362192367309053E-5</v>
      </c>
      <c r="AK61">
        <v>2.8672221497808962E-2</v>
      </c>
      <c r="AL61">
        <v>1.0672371503651193E-4</v>
      </c>
      <c r="AM61">
        <v>-8.8327723818075934E-6</v>
      </c>
    </row>
    <row r="62" spans="1:39" x14ac:dyDescent="0.2">
      <c r="AC62">
        <v>0.56707200020134829</v>
      </c>
      <c r="AD62">
        <v>0.95176404598315767</v>
      </c>
      <c r="AE62">
        <v>-4.461804532698027E-3</v>
      </c>
      <c r="AF62">
        <v>-1.5029525081256317E-3</v>
      </c>
      <c r="AG62">
        <v>-9.6458749185627168E-4</v>
      </c>
      <c r="AH62">
        <v>0.86668782768776564</v>
      </c>
      <c r="AI62">
        <v>2.881892328472295E-3</v>
      </c>
      <c r="AJ62">
        <v>5.8202344538825024E-4</v>
      </c>
      <c r="AK62">
        <v>1.343096501530036E-2</v>
      </c>
      <c r="AL62">
        <v>-3.1503586747771476E-5</v>
      </c>
      <c r="AM62">
        <v>5.4110525844031908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calculated_mmo_ml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Qinnan</dc:creator>
  <cp:lastModifiedBy>Microsoft Office User</cp:lastModifiedBy>
  <dcterms:created xsi:type="dcterms:W3CDTF">2023-11-13T16:26:28Z</dcterms:created>
  <dcterms:modified xsi:type="dcterms:W3CDTF">2024-06-24T16:10:31Z</dcterms:modified>
</cp:coreProperties>
</file>